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35"/>
  </bookViews>
  <sheets>
    <sheet name="Hoja1" sheetId="1" r:id="rId1"/>
  </sheets>
  <definedNames>
    <definedName name="_xlnm._FilterDatabase" localSheetId="0" hidden="1">Hoja1!#REF!</definedName>
  </definedNames>
  <calcPr calcId="152511"/>
</workbook>
</file>

<file path=xl/sharedStrings.xml><?xml version="1.0" encoding="utf-8"?>
<sst xmlns="http://schemas.openxmlformats.org/spreadsheetml/2006/main" count="667" uniqueCount="290">
  <si>
    <t>Gene_id</t>
  </si>
  <si>
    <t>Williams</t>
  </si>
  <si>
    <t>Genesis 5601</t>
  </si>
  <si>
    <t>Description</t>
  </si>
  <si>
    <t>Glyma.01G128100.1</t>
  </si>
  <si>
    <t xml:space="preserve"> WRKY transcription factor</t>
  </si>
  <si>
    <t>Glyma.01G224800.1</t>
  </si>
  <si>
    <t>Glyma.02G232600.1</t>
  </si>
  <si>
    <t>Glyma.03G042700.1</t>
  </si>
  <si>
    <t>Glyma.04G054200.1</t>
  </si>
  <si>
    <t>Glyma.04G061300.1</t>
  </si>
  <si>
    <t>Glyma.04G218700.1</t>
  </si>
  <si>
    <t>Glyma.04G223200.1</t>
  </si>
  <si>
    <t>Glyma.04G223300.1</t>
  </si>
  <si>
    <t>Glyma.04G238300.1</t>
  </si>
  <si>
    <t>Glyma.05G029000.1</t>
  </si>
  <si>
    <t>Glyma.05G123600.1</t>
  </si>
  <si>
    <t>Glyma.05G184500.1</t>
  </si>
  <si>
    <t>Glyma.05G215900.1</t>
  </si>
  <si>
    <t>Glyma.06G061900.1</t>
  </si>
  <si>
    <t>Glyma.06G125600.1</t>
  </si>
  <si>
    <t>Glyma.06G142000.1</t>
  </si>
  <si>
    <t>Glyma.06G142100.1</t>
  </si>
  <si>
    <t>Glyma.06G147100.1</t>
  </si>
  <si>
    <t>Glyma.06G190800.1</t>
  </si>
  <si>
    <t>Glyma.06G307700.1</t>
  </si>
  <si>
    <t>Glyma.07G023300.1</t>
  </si>
  <si>
    <t>Glyma.08G011300.1</t>
  </si>
  <si>
    <t>Glyma.08G018300.1</t>
  </si>
  <si>
    <t>Glyma.08G021900.1</t>
  </si>
  <si>
    <t>Glyma.08G142400.1</t>
  </si>
  <si>
    <t>Glyma.08G218600.1</t>
  </si>
  <si>
    <t>Glyma.09G274000.1</t>
  </si>
  <si>
    <t>Glyma.11G163300.1</t>
  </si>
  <si>
    <t>Glyma.13G310100.1</t>
  </si>
  <si>
    <t>Glyma.13G370100.1</t>
  </si>
  <si>
    <t>Glyma.14G102900.1</t>
  </si>
  <si>
    <t>Glyma.14G103100.1</t>
  </si>
  <si>
    <t>Glyma.14G200200.1</t>
  </si>
  <si>
    <t>Glyma.15G003300.1</t>
  </si>
  <si>
    <t>Glyma.15G110300.1</t>
  </si>
  <si>
    <t>Glyma.16G026400.1</t>
  </si>
  <si>
    <t>Glyma.16G054400.1</t>
  </si>
  <si>
    <t>Glyma.17G097900.1</t>
  </si>
  <si>
    <t>Glyma.17G222300.1</t>
  </si>
  <si>
    <t>Glyma.17G224800.1</t>
  </si>
  <si>
    <t>Glyma.18G056600.1</t>
  </si>
  <si>
    <t>Glyma.18G124700.1</t>
  </si>
  <si>
    <t>Glyma.18G208800.1</t>
  </si>
  <si>
    <t>Glyma.18G213200.1</t>
  </si>
  <si>
    <t>Glyma.18G256500.1</t>
  </si>
  <si>
    <t>Glyma.19G094100.1</t>
  </si>
  <si>
    <t>Glyma.19G254800.1</t>
  </si>
  <si>
    <t>Glyma.01G206600.1</t>
  </si>
  <si>
    <t>ethylene-responsive transcription factor</t>
  </si>
  <si>
    <t>Glyma.01G206700.1</t>
  </si>
  <si>
    <t>Glyma.02G006200.1</t>
  </si>
  <si>
    <t>Glyma.02G006300.1</t>
  </si>
  <si>
    <t>Glyma.02G016100.1</t>
  </si>
  <si>
    <t>Glyma.02G080200.1</t>
  </si>
  <si>
    <t>Glyma.03G111700.1</t>
  </si>
  <si>
    <t>Glyma.03G112000.1</t>
  </si>
  <si>
    <t>Glyma.03G112400.1</t>
  </si>
  <si>
    <t>Glyma.03G112700.1</t>
  </si>
  <si>
    <t>Glyma.03G112800.1</t>
  </si>
  <si>
    <t>Glyma.03G162400.1</t>
  </si>
  <si>
    <t>Glyma.03G162500.1</t>
  </si>
  <si>
    <t>Glyma.03G162600.1</t>
  </si>
  <si>
    <t>Glyma.03G162700.1</t>
  </si>
  <si>
    <t>Glyma.05G063500.1</t>
  </si>
  <si>
    <t>Glyma.05G063600.1</t>
  </si>
  <si>
    <t>Glyma.09G041500.1</t>
  </si>
  <si>
    <t>Glyma.09G052900.1</t>
  </si>
  <si>
    <t>Glyma.09G072000.1</t>
  </si>
  <si>
    <t>Glyma.10G007000.1</t>
  </si>
  <si>
    <t>Glyma.10G016500.1</t>
  </si>
  <si>
    <t>Glyma.10G036200.1</t>
  </si>
  <si>
    <t>Glyma.10G036600.1</t>
  </si>
  <si>
    <t>Glyma.10G036700.1</t>
  </si>
  <si>
    <t>Glyma.10G186800.1</t>
  </si>
  <si>
    <t>Glyma.10G186900.1</t>
  </si>
  <si>
    <t>Glyma.10G187000.1</t>
  </si>
  <si>
    <t>Glyma.10G194200.1</t>
  </si>
  <si>
    <t>Glyma.10G223200.1</t>
  </si>
  <si>
    <t>Glyma.11G014800.1</t>
  </si>
  <si>
    <t>Glyma.11G036400.1</t>
  </si>
  <si>
    <t>Glyma.11G036500.1</t>
  </si>
  <si>
    <t>Glyma.13G122500.1</t>
  </si>
  <si>
    <t>Glyma.13G123000.1</t>
  </si>
  <si>
    <t>Glyma.13G123100.1</t>
  </si>
  <si>
    <t>Glyma.13G236500.1</t>
  </si>
  <si>
    <t>Glyma.13G236600.1</t>
  </si>
  <si>
    <t>Glyma.15G025100.1</t>
  </si>
  <si>
    <t>Glyma.15G077000.1</t>
  </si>
  <si>
    <t>Glyma.15G159200.1</t>
  </si>
  <si>
    <t>Glyma.16G164800.1</t>
  </si>
  <si>
    <t>Glyma.17G145300.1</t>
  </si>
  <si>
    <t>Glyma.17G145400.1</t>
  </si>
  <si>
    <t>Glyma.18G252300.1</t>
  </si>
  <si>
    <t>Glyma.19G113100.1</t>
  </si>
  <si>
    <t>Glyma.19G163700.1</t>
  </si>
  <si>
    <t>Glyma.19G163800.1</t>
  </si>
  <si>
    <t>Glyma.19G164000.1</t>
  </si>
  <si>
    <t>Glyma.19G164100.1</t>
  </si>
  <si>
    <t>Glyma.19G213100.1</t>
  </si>
  <si>
    <t>Glyma.19G248900.1</t>
  </si>
  <si>
    <t>Glyma.20G070100.1</t>
  </si>
  <si>
    <t>Glyma.20G168500.1</t>
  </si>
  <si>
    <t>Glyma.20G195900.1</t>
  </si>
  <si>
    <t>Glyma.20G196400.1</t>
  </si>
  <si>
    <t>Glyma.20G203500.1</t>
  </si>
  <si>
    <t>Glyma.20G203600.1</t>
  </si>
  <si>
    <t>Glyma.20G203700.1</t>
  </si>
  <si>
    <t>Glyma.01G087500.1</t>
  </si>
  <si>
    <t>AP2/ERF and B3 domain-containing transcription repressor TEM1</t>
  </si>
  <si>
    <t>Glyma.02G099500.1</t>
  </si>
  <si>
    <t>AP2/ERF and B3 domain-containing transcription repressor TEM2</t>
  </si>
  <si>
    <t>Glyma.10G204400.1</t>
  </si>
  <si>
    <t>AP2/ERF and B3 domain-containing transcription repressor TEM3</t>
  </si>
  <si>
    <t>Glyma.16G007400.1</t>
  </si>
  <si>
    <t>AP2/ERF and B3 domain-containing transcription repressor TEM4</t>
  </si>
  <si>
    <t>Glyma.18G244600.1</t>
  </si>
  <si>
    <t>AP2/ERF and B3 domain-containing transcription repressor TEM5</t>
  </si>
  <si>
    <t>Glyma.01G004900.1</t>
  </si>
  <si>
    <t>MYB transcription factor</t>
  </si>
  <si>
    <t>Glyma.02G005600.1</t>
  </si>
  <si>
    <t>Glyma.02G009800.1</t>
  </si>
  <si>
    <t>Glyma.03G143600.1</t>
  </si>
  <si>
    <t>Glyma.03G221700.1</t>
  </si>
  <si>
    <t>Glyma.03G250600.1</t>
  </si>
  <si>
    <t>Glyma.04G101900.1</t>
  </si>
  <si>
    <t>Glyma.05G234600.1</t>
  </si>
  <si>
    <t>Glyma.06G195600.1</t>
  </si>
  <si>
    <t>Glyma.07G008500.1</t>
  </si>
  <si>
    <t>Glyma.07G054000.1</t>
  </si>
  <si>
    <t>Glyma.07G092800.1</t>
  </si>
  <si>
    <t>Glyma.08G042100.1</t>
  </si>
  <si>
    <t>Glyma.09G183400.1</t>
  </si>
  <si>
    <t>Glyma.10G006600.1</t>
  </si>
  <si>
    <t>Glyma.10G010300.1</t>
  </si>
  <si>
    <t>Glyma.10G010400.1</t>
  </si>
  <si>
    <t>Glyma.10G165800.1</t>
  </si>
  <si>
    <t>Glyma.10G180800.1</t>
  </si>
  <si>
    <t>Glyma.12G104600.1</t>
  </si>
  <si>
    <t>Glyma.13G187500.1</t>
  </si>
  <si>
    <t>Glyma.16G023000.1</t>
  </si>
  <si>
    <t>Glyma.17G245200.1</t>
  </si>
  <si>
    <t>Glyma.19G164600.1</t>
  </si>
  <si>
    <t>Glyma.19G218800.1</t>
  </si>
  <si>
    <t>Glyma.19G248100.1</t>
  </si>
  <si>
    <t>Glyma.19G264200.1</t>
  </si>
  <si>
    <t>Glyma.20G117000.1</t>
  </si>
  <si>
    <t>Glyma.04G029600.1</t>
  </si>
  <si>
    <t>bZIP transcription factor</t>
  </si>
  <si>
    <t>Glyma.03G142400.1</t>
  </si>
  <si>
    <t>Glyma.19G145300.1</t>
  </si>
  <si>
    <t>Glyma.02G053100.1</t>
  </si>
  <si>
    <t xml:space="preserve">bHLH transcription factor </t>
  </si>
  <si>
    <t>Glyma.04G098400.1</t>
  </si>
  <si>
    <t>Glyma.04G182600.1</t>
  </si>
  <si>
    <t>Glyma.06G100000.1</t>
  </si>
  <si>
    <t>Glyma.06G291900.1</t>
  </si>
  <si>
    <t>Glyma.09G056600.1</t>
  </si>
  <si>
    <t>Glyma.09G064200.1</t>
  </si>
  <si>
    <t>Glyma.09G246800.1</t>
  </si>
  <si>
    <t>Glyma.12G114300.1</t>
  </si>
  <si>
    <t>Glyma.13G098000.1</t>
  </si>
  <si>
    <t>Glyma.13G253500.1</t>
  </si>
  <si>
    <t>Glyma.15G061400.1</t>
  </si>
  <si>
    <t>Glyma.15G170500.1</t>
  </si>
  <si>
    <t>Glyma.15G271900.1</t>
  </si>
  <si>
    <t>Glyma.17G090500.1</t>
  </si>
  <si>
    <t>Glyma.19G228000.1</t>
  </si>
  <si>
    <t>Glyma.U035800.1</t>
  </si>
  <si>
    <t>Glyma.06G303100.1</t>
  </si>
  <si>
    <t>Transcription factor CPC</t>
  </si>
  <si>
    <t>Glyma.12G100600.1</t>
  </si>
  <si>
    <t>Glyma.04G035700.1</t>
  </si>
  <si>
    <t xml:space="preserve"> transcription factor KAN4</t>
  </si>
  <si>
    <t>Glyma.07G051500.1</t>
  </si>
  <si>
    <t>transcription factor MYC2</t>
  </si>
  <si>
    <t>Glyma.03G130600.1</t>
  </si>
  <si>
    <t>transcription factor ORG2</t>
  </si>
  <si>
    <t>Glyma.18G115700.1</t>
  </si>
  <si>
    <t>Transcription factor PIF5</t>
  </si>
  <si>
    <t>Glyma.10G138800.1</t>
  </si>
  <si>
    <t>transcription factor PIL1 isoform X1</t>
  </si>
  <si>
    <t>Glyma.17G231900.1</t>
  </si>
  <si>
    <t>transcription factor RAX2</t>
  </si>
  <si>
    <t>Glyma.05G109200.1</t>
  </si>
  <si>
    <t>transcription factor RAX3</t>
  </si>
  <si>
    <t>Glyma.01G224900.1</t>
  </si>
  <si>
    <t>Transcription factor TRY</t>
  </si>
  <si>
    <t>Glyma.16G151500.1</t>
  </si>
  <si>
    <t>NAC transcription factor 47</t>
  </si>
  <si>
    <t>Glyma.05G195000.1</t>
  </si>
  <si>
    <t>NAC domain-containing protein 2</t>
  </si>
  <si>
    <t>Glyma.13G279900.1</t>
  </si>
  <si>
    <t>NAC domain-containing protein 72</t>
  </si>
  <si>
    <t>Glyma.07G229100.1</t>
  </si>
  <si>
    <t>NAC transcription factor 29</t>
  </si>
  <si>
    <t>Glyma.13G315300.1</t>
  </si>
  <si>
    <t>NAC domain-containing protein 90</t>
  </si>
  <si>
    <t>Glyma.07G048100.1</t>
  </si>
  <si>
    <t>NAC domain-containing protein 69</t>
  </si>
  <si>
    <t>Glyma.15G266500.1</t>
  </si>
  <si>
    <t>NAC domain-containing protein 76</t>
  </si>
  <si>
    <t>Glyma.16G043200.1</t>
  </si>
  <si>
    <t>Glyma.04G208300.1</t>
  </si>
  <si>
    <t>Glyma.06G157400.1</t>
  </si>
  <si>
    <t>Glyma.17G185000.1</t>
  </si>
  <si>
    <t>NAC domain-containing protein 83-like</t>
  </si>
  <si>
    <t>Glyma.20G175500.1</t>
  </si>
  <si>
    <t>NAC domain-containing protein 30 isoform X1</t>
  </si>
  <si>
    <t>Glyma.10G216400.1</t>
  </si>
  <si>
    <t>Glyma.12G091200.1</t>
  </si>
  <si>
    <t>Glyma.11G096600.1</t>
  </si>
  <si>
    <t>NAC domain-containing protein</t>
  </si>
  <si>
    <t>Glyma.13G337500.1</t>
  </si>
  <si>
    <t>Scarecrow-like protein 33</t>
  </si>
  <si>
    <t>Glyma.06G265500.1</t>
  </si>
  <si>
    <t>scarecrow-like protein 21</t>
  </si>
  <si>
    <t>Glyma.12G061900.1</t>
  </si>
  <si>
    <t>scarecrow-like protein 14</t>
  </si>
  <si>
    <t>Glyma.15G036900.1</t>
  </si>
  <si>
    <t>scarecrow-like protein 11</t>
  </si>
  <si>
    <t>Glyma.12G062000.1</t>
  </si>
  <si>
    <t>Glyma.12G137700.1</t>
  </si>
  <si>
    <t>Glyma.13G337600.1</t>
  </si>
  <si>
    <t>Glyma.02G236800.1</t>
  </si>
  <si>
    <t>pathogenesis-related genes transcriptional activator PTI6-like</t>
  </si>
  <si>
    <t>Glyma.06G042100.1</t>
  </si>
  <si>
    <t>Glyma.09G233800.1</t>
  </si>
  <si>
    <t>Glyma.11G199300.1</t>
  </si>
  <si>
    <t>pathogenesis-related genes transcriptional activator PTI6</t>
  </si>
  <si>
    <t>Glyma.13G233900.1</t>
  </si>
  <si>
    <t>pathogenesis-related genes transcriptional activator PTI5</t>
  </si>
  <si>
    <t>Glyma.14G205600.1</t>
  </si>
  <si>
    <t>Glyma.15G079100.1</t>
  </si>
  <si>
    <t>Glyma.15G037000.1</t>
  </si>
  <si>
    <t>Glyma.01G143500.1</t>
  </si>
  <si>
    <t>Glyma.03G135800.1</t>
  </si>
  <si>
    <t>Glyma.03G247100.1</t>
  </si>
  <si>
    <t>Glyma.07G048200.1</t>
  </si>
  <si>
    <t>Glyma.07G086300.1</t>
  </si>
  <si>
    <t>Glyma.07G199000.1</t>
  </si>
  <si>
    <t>Glyma.08G295800.1</t>
  </si>
  <si>
    <t>Glyma.08G330600.1</t>
  </si>
  <si>
    <t>Glyma.08G330700.1</t>
  </si>
  <si>
    <t>Glyma.09G063300.1</t>
  </si>
  <si>
    <t>Glyma.10G212900.1</t>
  </si>
  <si>
    <t>Glyma.10G237800.1</t>
  </si>
  <si>
    <t>Glyma.11G211200.1</t>
  </si>
  <si>
    <t>Glyma.13G050700.1</t>
  </si>
  <si>
    <t>Glyma.13G105700.1</t>
  </si>
  <si>
    <t>Glyma.13G180200.1</t>
  </si>
  <si>
    <t>Glyma.14G091000.1</t>
  </si>
  <si>
    <t>Glyma.19G137800.1</t>
  </si>
  <si>
    <t>Glyma.U013300.1</t>
  </si>
  <si>
    <t>dehydration-responsive element binding protein 2</t>
  </si>
  <si>
    <t>Dehydration-responsive element-binding protein 3</t>
  </si>
  <si>
    <t>heat stress transcription factor B-2a</t>
  </si>
  <si>
    <t>heat stress transcription factor B-3</t>
  </si>
  <si>
    <t>Light-inducible protein CPRF2</t>
  </si>
  <si>
    <t>B3 domain-containing protein Os03g0120900</t>
  </si>
  <si>
    <t>heat stress transcription factor C-1</t>
  </si>
  <si>
    <t>Squamosa promoter-binding protein 1</t>
  </si>
  <si>
    <t>Homeobox-leucine zipper protein HAT5</t>
  </si>
  <si>
    <t>cellulose synthase-like protein E1</t>
  </si>
  <si>
    <t>XP_028179653.1 pathogen-associated molecular patterns-induced protein A70-like</t>
  </si>
  <si>
    <t>Elongation factor 1-alpha</t>
  </si>
  <si>
    <t>heat stress transcription factor B-2b</t>
  </si>
  <si>
    <t>General transcription and DNA repair factor IIH subunit TFB2</t>
  </si>
  <si>
    <t>basic leucine zipper 43</t>
  </si>
  <si>
    <t>heat stress transcription factor A-2</t>
  </si>
  <si>
    <t>homeobox-leucine zipper protein HAT9</t>
  </si>
  <si>
    <t>Heat stress transcription factor B-3</t>
  </si>
  <si>
    <t>uncharacterized protein LOC100797977 isoform X2</t>
  </si>
  <si>
    <t>WRKY</t>
  </si>
  <si>
    <t>ERF</t>
  </si>
  <si>
    <t>MYB</t>
  </si>
  <si>
    <t xml:space="preserve">bHLH </t>
  </si>
  <si>
    <t>NAC</t>
  </si>
  <si>
    <t>GRAS</t>
  </si>
  <si>
    <t>bZIP</t>
  </si>
  <si>
    <t>OTHERS</t>
  </si>
  <si>
    <t>Families</t>
  </si>
  <si>
    <t>8 hpi</t>
  </si>
  <si>
    <t>48 hpi</t>
  </si>
  <si>
    <r>
      <t xml:space="preserve">Supplementary Table S7: List of DEGs encoding for proteins involved in transcription during </t>
    </r>
    <r>
      <rPr>
        <b/>
        <i/>
        <sz val="12"/>
        <color rgb="FF000000"/>
        <rFont val="Calibri"/>
        <family val="2"/>
      </rPr>
      <t>D. caulivora</t>
    </r>
    <r>
      <rPr>
        <b/>
        <sz val="12"/>
        <color rgb="FF000000"/>
        <rFont val="Calibri"/>
        <family val="2"/>
      </rPr>
      <t xml:space="preserve"> infection in both genotypes at 8 and 48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9D08E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9C9C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22"/>
  <sheetViews>
    <sheetView tabSelected="1" zoomScale="115" zoomScaleNormal="115" workbookViewId="0">
      <selection activeCell="B1" sqref="B1"/>
    </sheetView>
  </sheetViews>
  <sheetFormatPr baseColWidth="10" defaultColWidth="9.140625" defaultRowHeight="15" x14ac:dyDescent="0.25"/>
  <cols>
    <col min="1" max="1" width="5.85546875" customWidth="1"/>
    <col min="2" max="2" width="24.42578125" customWidth="1"/>
    <col min="3" max="3" width="20.85546875" style="11" customWidth="1"/>
    <col min="4" max="4" width="30.140625" style="11" customWidth="1"/>
    <col min="5" max="5" width="18.7109375" style="11" customWidth="1"/>
    <col min="6" max="6" width="21.7109375" style="11" customWidth="1"/>
    <col min="7" max="7" width="42.5703125" customWidth="1"/>
    <col min="8" max="8" width="13.42578125" customWidth="1"/>
    <col min="9" max="9" width="41.5703125" customWidth="1"/>
    <col min="11" max="11" width="7.140625" style="2" customWidth="1"/>
    <col min="12" max="12" width="9.140625" style="2"/>
    <col min="13" max="13" width="18" customWidth="1"/>
  </cols>
  <sheetData>
    <row r="1" spans="2:12" ht="15.75" x14ac:dyDescent="0.25">
      <c r="B1" s="4" t="s">
        <v>289</v>
      </c>
      <c r="C1" s="5"/>
      <c r="D1" s="5"/>
      <c r="E1" s="5"/>
      <c r="G1" s="6"/>
      <c r="K1"/>
      <c r="L1"/>
    </row>
    <row r="2" spans="2:12" x14ac:dyDescent="0.25">
      <c r="B2" s="15" t="s">
        <v>0</v>
      </c>
      <c r="C2" s="17" t="s">
        <v>287</v>
      </c>
      <c r="D2" s="18"/>
      <c r="E2" s="18" t="s">
        <v>288</v>
      </c>
      <c r="F2" s="19"/>
      <c r="G2" s="20" t="s">
        <v>3</v>
      </c>
      <c r="H2" s="22" t="s">
        <v>286</v>
      </c>
      <c r="K2"/>
      <c r="L2"/>
    </row>
    <row r="3" spans="2:12" s="3" customFormat="1" x14ac:dyDescent="0.25">
      <c r="B3" s="16"/>
      <c r="C3" s="7" t="s">
        <v>1</v>
      </c>
      <c r="D3" s="8" t="s">
        <v>2</v>
      </c>
      <c r="E3" s="9" t="s">
        <v>1</v>
      </c>
      <c r="F3" s="10" t="s">
        <v>2</v>
      </c>
      <c r="G3" s="21"/>
      <c r="H3" s="23"/>
    </row>
    <row r="4" spans="2:12" x14ac:dyDescent="0.25">
      <c r="B4" s="13" t="s">
        <v>4</v>
      </c>
      <c r="C4" s="14">
        <v>0</v>
      </c>
      <c r="D4" s="12">
        <v>0</v>
      </c>
      <c r="E4" s="14">
        <v>3.7162471290000001</v>
      </c>
      <c r="F4" s="14">
        <v>0</v>
      </c>
      <c r="G4" s="13" t="s">
        <v>5</v>
      </c>
      <c r="H4" s="13" t="s">
        <v>278</v>
      </c>
      <c r="I4" s="13"/>
      <c r="K4"/>
      <c r="L4"/>
    </row>
    <row r="5" spans="2:12" x14ac:dyDescent="0.25">
      <c r="B5" s="13" t="s">
        <v>6</v>
      </c>
      <c r="C5" s="14">
        <v>0</v>
      </c>
      <c r="D5" s="12">
        <v>0</v>
      </c>
      <c r="E5" s="14">
        <v>2.939871186</v>
      </c>
      <c r="F5" s="14">
        <v>3.3203383199999998</v>
      </c>
      <c r="G5" s="13" t="s">
        <v>5</v>
      </c>
      <c r="H5" s="13" t="s">
        <v>278</v>
      </c>
      <c r="I5" s="13"/>
      <c r="K5"/>
      <c r="L5"/>
    </row>
    <row r="6" spans="2:12" x14ac:dyDescent="0.25">
      <c r="B6" s="13" t="s">
        <v>7</v>
      </c>
      <c r="C6" s="14">
        <v>2.221343686</v>
      </c>
      <c r="D6" s="12">
        <v>0</v>
      </c>
      <c r="E6" s="14">
        <v>2.0235359129999999</v>
      </c>
      <c r="F6" s="14">
        <v>2.2397351419999998</v>
      </c>
      <c r="G6" s="13" t="s">
        <v>5</v>
      </c>
      <c r="H6" s="13" t="s">
        <v>278</v>
      </c>
      <c r="I6" s="13"/>
      <c r="K6"/>
      <c r="L6"/>
    </row>
    <row r="7" spans="2:12" x14ac:dyDescent="0.25">
      <c r="B7" s="13" t="s">
        <v>8</v>
      </c>
      <c r="C7" s="14">
        <v>2.8861407300000002</v>
      </c>
      <c r="D7" s="12">
        <v>0</v>
      </c>
      <c r="E7" s="14">
        <v>2.7386328990000002</v>
      </c>
      <c r="F7" s="14">
        <v>3.4295326180000001</v>
      </c>
      <c r="G7" s="13" t="s">
        <v>5</v>
      </c>
      <c r="H7" s="13" t="s">
        <v>278</v>
      </c>
      <c r="I7" s="13"/>
      <c r="K7"/>
      <c r="L7"/>
    </row>
    <row r="8" spans="2:12" x14ac:dyDescent="0.25">
      <c r="B8" s="13" t="s">
        <v>9</v>
      </c>
      <c r="C8" s="14">
        <v>0</v>
      </c>
      <c r="D8" s="12">
        <v>3.0241753400000002</v>
      </c>
      <c r="E8" s="14">
        <v>9.0261761699999994</v>
      </c>
      <c r="F8" s="14">
        <v>4.154782236</v>
      </c>
      <c r="G8" s="13" t="s">
        <v>5</v>
      </c>
      <c r="H8" s="13" t="s">
        <v>278</v>
      </c>
      <c r="I8" s="13"/>
      <c r="K8"/>
      <c r="L8"/>
    </row>
    <row r="9" spans="2:12" x14ac:dyDescent="0.25">
      <c r="B9" s="13" t="s">
        <v>10</v>
      </c>
      <c r="C9" s="14">
        <v>0</v>
      </c>
      <c r="D9" s="12">
        <v>3.057596159</v>
      </c>
      <c r="E9" s="14">
        <v>0</v>
      </c>
      <c r="F9" s="14">
        <v>0</v>
      </c>
      <c r="G9" s="13" t="s">
        <v>5</v>
      </c>
      <c r="H9" s="13" t="s">
        <v>278</v>
      </c>
      <c r="I9" s="13"/>
      <c r="J9" s="1"/>
      <c r="K9"/>
      <c r="L9"/>
    </row>
    <row r="10" spans="2:12" x14ac:dyDescent="0.25">
      <c r="B10" s="13" t="s">
        <v>11</v>
      </c>
      <c r="C10" s="14">
        <v>0</v>
      </c>
      <c r="D10" s="12">
        <v>0</v>
      </c>
      <c r="E10" s="14">
        <v>7.2627091799999999</v>
      </c>
      <c r="F10" s="14">
        <v>8.0895059289999995</v>
      </c>
      <c r="G10" s="13" t="s">
        <v>5</v>
      </c>
      <c r="H10" s="13" t="s">
        <v>278</v>
      </c>
      <c r="I10" s="13"/>
      <c r="J10" s="1"/>
      <c r="K10"/>
      <c r="L10"/>
    </row>
    <row r="11" spans="2:12" x14ac:dyDescent="0.25">
      <c r="B11" s="13" t="s">
        <v>12</v>
      </c>
      <c r="C11" s="14">
        <v>0</v>
      </c>
      <c r="D11" s="12">
        <v>3.1984390029999998</v>
      </c>
      <c r="E11" s="14">
        <v>0</v>
      </c>
      <c r="F11" s="14">
        <v>0</v>
      </c>
      <c r="G11" s="13" t="s">
        <v>5</v>
      </c>
      <c r="H11" s="13" t="s">
        <v>278</v>
      </c>
      <c r="I11" s="13"/>
      <c r="K11"/>
      <c r="L11"/>
    </row>
    <row r="12" spans="2:12" x14ac:dyDescent="0.25">
      <c r="B12" s="13" t="s">
        <v>13</v>
      </c>
      <c r="C12" s="14">
        <v>0</v>
      </c>
      <c r="D12" s="12">
        <v>0</v>
      </c>
      <c r="E12" s="14">
        <v>0</v>
      </c>
      <c r="F12" s="14">
        <v>2.0681613909999998</v>
      </c>
      <c r="G12" s="13" t="s">
        <v>5</v>
      </c>
      <c r="H12" s="13" t="s">
        <v>278</v>
      </c>
      <c r="I12" s="13"/>
      <c r="J12" s="1"/>
      <c r="K12"/>
      <c r="L12"/>
    </row>
    <row r="13" spans="2:12" x14ac:dyDescent="0.25">
      <c r="B13" s="13" t="s">
        <v>14</v>
      </c>
      <c r="C13" s="14">
        <v>2.9832238700000002</v>
      </c>
      <c r="D13" s="12">
        <v>0</v>
      </c>
      <c r="E13" s="14">
        <v>3.7069510800000001</v>
      </c>
      <c r="F13" s="14">
        <v>2.9702066930000002</v>
      </c>
      <c r="G13" s="13" t="s">
        <v>5</v>
      </c>
      <c r="H13" s="13" t="s">
        <v>278</v>
      </c>
      <c r="I13" s="13"/>
      <c r="J13" s="1"/>
      <c r="K13"/>
      <c r="L13"/>
    </row>
    <row r="14" spans="2:12" x14ac:dyDescent="0.25">
      <c r="B14" s="13" t="s">
        <v>15</v>
      </c>
      <c r="C14" s="14">
        <v>0</v>
      </c>
      <c r="D14" s="12">
        <v>6.1858142880000004</v>
      </c>
      <c r="E14" s="14">
        <v>0</v>
      </c>
      <c r="F14" s="14">
        <v>0</v>
      </c>
      <c r="G14" s="13" t="s">
        <v>5</v>
      </c>
      <c r="H14" s="13" t="s">
        <v>278</v>
      </c>
      <c r="I14" s="13"/>
      <c r="K14"/>
      <c r="L14"/>
    </row>
    <row r="15" spans="2:12" x14ac:dyDescent="0.25">
      <c r="B15" s="13" t="s">
        <v>16</v>
      </c>
      <c r="C15" s="14">
        <v>0</v>
      </c>
      <c r="D15" s="12">
        <v>-2.256633581</v>
      </c>
      <c r="E15" s="14">
        <v>0</v>
      </c>
      <c r="F15" s="14">
        <v>0</v>
      </c>
      <c r="G15" s="13" t="s">
        <v>5</v>
      </c>
      <c r="H15" s="13" t="s">
        <v>278</v>
      </c>
      <c r="I15" s="13"/>
      <c r="K15"/>
      <c r="L15"/>
    </row>
    <row r="16" spans="2:12" x14ac:dyDescent="0.25">
      <c r="B16" s="13" t="s">
        <v>17</v>
      </c>
      <c r="C16" s="14">
        <v>3.7793140470000002</v>
      </c>
      <c r="D16" s="12">
        <v>2.9226031080000001</v>
      </c>
      <c r="E16" s="14">
        <v>5.0997266760000004</v>
      </c>
      <c r="F16" s="14">
        <v>3.2754495970000002</v>
      </c>
      <c r="G16" s="13" t="s">
        <v>5</v>
      </c>
      <c r="H16" s="13" t="s">
        <v>278</v>
      </c>
      <c r="I16" s="13"/>
      <c r="K16"/>
      <c r="L16"/>
    </row>
    <row r="17" spans="2:12" x14ac:dyDescent="0.25">
      <c r="B17" s="13" t="s">
        <v>18</v>
      </c>
      <c r="C17" s="14">
        <v>0</v>
      </c>
      <c r="D17" s="12">
        <v>0</v>
      </c>
      <c r="E17" s="14">
        <v>2.5683740199999998</v>
      </c>
      <c r="F17" s="14">
        <v>0</v>
      </c>
      <c r="G17" s="13" t="s">
        <v>5</v>
      </c>
      <c r="H17" s="13" t="s">
        <v>278</v>
      </c>
      <c r="I17" s="13"/>
      <c r="K17"/>
      <c r="L17"/>
    </row>
    <row r="18" spans="2:12" x14ac:dyDescent="0.25">
      <c r="B18" s="13" t="s">
        <v>19</v>
      </c>
      <c r="C18" s="14">
        <v>0</v>
      </c>
      <c r="D18" s="12">
        <v>0</v>
      </c>
      <c r="E18" s="14">
        <v>4.3042795959999998</v>
      </c>
      <c r="F18" s="14">
        <v>2.7497630489999998</v>
      </c>
      <c r="G18" s="13" t="s">
        <v>5</v>
      </c>
      <c r="H18" s="13" t="s">
        <v>278</v>
      </c>
      <c r="I18" s="13"/>
      <c r="K18"/>
      <c r="L18"/>
    </row>
    <row r="19" spans="2:12" x14ac:dyDescent="0.25">
      <c r="B19" s="13" t="s">
        <v>20</v>
      </c>
      <c r="C19" s="14">
        <v>2.6386014659999999</v>
      </c>
      <c r="D19" s="12">
        <v>0</v>
      </c>
      <c r="E19" s="14">
        <v>3.971686235</v>
      </c>
      <c r="F19" s="14">
        <v>2.8054200960000002</v>
      </c>
      <c r="G19" s="13" t="s">
        <v>5</v>
      </c>
      <c r="H19" s="13" t="s">
        <v>278</v>
      </c>
      <c r="I19" s="13"/>
      <c r="K19"/>
      <c r="L19"/>
    </row>
    <row r="20" spans="2:12" x14ac:dyDescent="0.25">
      <c r="B20" s="13" t="s">
        <v>21</v>
      </c>
      <c r="C20" s="14">
        <v>0</v>
      </c>
      <c r="D20" s="12">
        <v>0</v>
      </c>
      <c r="E20" s="14">
        <v>2.8258469690000001</v>
      </c>
      <c r="F20" s="14">
        <v>2.2286622180000002</v>
      </c>
      <c r="G20" s="13" t="s">
        <v>5</v>
      </c>
      <c r="H20" s="13" t="s">
        <v>278</v>
      </c>
      <c r="I20" s="13"/>
      <c r="K20"/>
      <c r="L20"/>
    </row>
    <row r="21" spans="2:12" x14ac:dyDescent="0.25">
      <c r="B21" s="13" t="s">
        <v>22</v>
      </c>
      <c r="C21" s="14">
        <v>0</v>
      </c>
      <c r="D21" s="12">
        <v>2.6247720019999998</v>
      </c>
      <c r="E21" s="14">
        <v>0</v>
      </c>
      <c r="F21" s="14">
        <v>0</v>
      </c>
      <c r="G21" s="13" t="s">
        <v>5</v>
      </c>
      <c r="H21" s="13" t="s">
        <v>278</v>
      </c>
      <c r="I21" s="13"/>
      <c r="K21"/>
      <c r="L21"/>
    </row>
    <row r="22" spans="2:12" x14ac:dyDescent="0.25">
      <c r="B22" s="13" t="s">
        <v>23</v>
      </c>
      <c r="C22" s="14">
        <v>0</v>
      </c>
      <c r="D22" s="12">
        <v>0</v>
      </c>
      <c r="E22" s="14">
        <v>4.677480053</v>
      </c>
      <c r="F22" s="14">
        <v>2.903926067</v>
      </c>
      <c r="G22" s="13" t="s">
        <v>5</v>
      </c>
      <c r="H22" s="13" t="s">
        <v>278</v>
      </c>
      <c r="I22" s="13"/>
      <c r="K22"/>
      <c r="L22"/>
    </row>
    <row r="23" spans="2:12" x14ac:dyDescent="0.25">
      <c r="B23" s="13" t="s">
        <v>24</v>
      </c>
      <c r="C23" s="14">
        <v>0</v>
      </c>
      <c r="D23" s="12">
        <v>4.1555959150000001</v>
      </c>
      <c r="E23" s="14">
        <v>0</v>
      </c>
      <c r="F23" s="14">
        <v>0</v>
      </c>
      <c r="G23" s="13" t="s">
        <v>5</v>
      </c>
      <c r="H23" s="13" t="s">
        <v>278</v>
      </c>
      <c r="I23" s="13"/>
      <c r="K23"/>
      <c r="L23"/>
    </row>
    <row r="24" spans="2:12" x14ac:dyDescent="0.25">
      <c r="B24" s="13" t="s">
        <v>25</v>
      </c>
      <c r="C24" s="14">
        <v>0</v>
      </c>
      <c r="D24" s="12">
        <v>2.4008440019999999</v>
      </c>
      <c r="E24" s="14">
        <v>0</v>
      </c>
      <c r="F24" s="14">
        <v>0</v>
      </c>
      <c r="G24" s="13" t="s">
        <v>5</v>
      </c>
      <c r="H24" s="13" t="s">
        <v>278</v>
      </c>
      <c r="I24" s="13"/>
      <c r="K24"/>
      <c r="L24"/>
    </row>
    <row r="25" spans="2:12" x14ac:dyDescent="0.25">
      <c r="B25" s="13" t="s">
        <v>26</v>
      </c>
      <c r="C25" s="14">
        <v>2.6564271800000001</v>
      </c>
      <c r="D25" s="12">
        <v>0</v>
      </c>
      <c r="E25" s="14">
        <v>3.549437674</v>
      </c>
      <c r="F25" s="14">
        <v>4.0342128190000004</v>
      </c>
      <c r="G25" s="13" t="s">
        <v>5</v>
      </c>
      <c r="H25" s="13" t="s">
        <v>278</v>
      </c>
      <c r="I25" s="13"/>
      <c r="J25" s="1"/>
      <c r="K25"/>
      <c r="L25"/>
    </row>
    <row r="26" spans="2:12" x14ac:dyDescent="0.25">
      <c r="B26" s="13" t="s">
        <v>27</v>
      </c>
      <c r="C26" s="14">
        <v>5.845613148</v>
      </c>
      <c r="D26" s="12">
        <v>4.2025175839999998</v>
      </c>
      <c r="E26" s="14">
        <v>5.3150933370000004</v>
      </c>
      <c r="F26" s="14">
        <v>4.7588743339999997</v>
      </c>
      <c r="G26" s="13" t="s">
        <v>5</v>
      </c>
      <c r="H26" s="13" t="s">
        <v>278</v>
      </c>
      <c r="I26" s="13"/>
      <c r="K26"/>
      <c r="L26"/>
    </row>
    <row r="27" spans="2:12" x14ac:dyDescent="0.25">
      <c r="B27" s="13" t="s">
        <v>28</v>
      </c>
      <c r="C27" s="14">
        <v>3.516555484</v>
      </c>
      <c r="D27" s="12">
        <v>0</v>
      </c>
      <c r="E27" s="14">
        <v>0</v>
      </c>
      <c r="F27" s="14">
        <v>0</v>
      </c>
      <c r="G27" s="13" t="s">
        <v>5</v>
      </c>
      <c r="H27" s="13" t="s">
        <v>278</v>
      </c>
      <c r="I27" s="13"/>
      <c r="K27"/>
      <c r="L27"/>
    </row>
    <row r="28" spans="2:12" x14ac:dyDescent="0.25">
      <c r="B28" s="13" t="s">
        <v>29</v>
      </c>
      <c r="C28" s="14">
        <v>0</v>
      </c>
      <c r="D28" s="12">
        <v>0</v>
      </c>
      <c r="E28" s="14">
        <v>2.2643389790000001</v>
      </c>
      <c r="F28" s="14">
        <v>2.8203172419999998</v>
      </c>
      <c r="G28" s="13" t="s">
        <v>5</v>
      </c>
      <c r="H28" s="13" t="s">
        <v>278</v>
      </c>
      <c r="I28" s="13"/>
      <c r="K28"/>
      <c r="L28"/>
    </row>
    <row r="29" spans="2:12" x14ac:dyDescent="0.25">
      <c r="B29" s="13" t="s">
        <v>30</v>
      </c>
      <c r="C29" s="14">
        <v>0</v>
      </c>
      <c r="D29" s="12">
        <v>0</v>
      </c>
      <c r="E29" s="14">
        <v>3.3351003669999999</v>
      </c>
      <c r="F29" s="14">
        <v>2.4723563789999998</v>
      </c>
      <c r="G29" s="13" t="s">
        <v>5</v>
      </c>
      <c r="H29" s="13" t="s">
        <v>278</v>
      </c>
      <c r="I29" s="13"/>
      <c r="K29"/>
      <c r="L29"/>
    </row>
    <row r="30" spans="2:12" x14ac:dyDescent="0.25">
      <c r="B30" s="13" t="s">
        <v>31</v>
      </c>
      <c r="C30" s="14">
        <v>0</v>
      </c>
      <c r="D30" s="12">
        <v>0</v>
      </c>
      <c r="E30" s="14">
        <v>2.735420425</v>
      </c>
      <c r="F30" s="14">
        <v>2.5880513509999998</v>
      </c>
      <c r="G30" s="13" t="s">
        <v>5</v>
      </c>
      <c r="H30" s="13" t="s">
        <v>278</v>
      </c>
      <c r="I30" s="13"/>
      <c r="K30"/>
      <c r="L30"/>
    </row>
    <row r="31" spans="2:12" x14ac:dyDescent="0.25">
      <c r="B31" s="13" t="s">
        <v>32</v>
      </c>
      <c r="C31" s="14">
        <v>0</v>
      </c>
      <c r="D31" s="12">
        <v>0</v>
      </c>
      <c r="E31" s="14">
        <v>2.1850783489999999</v>
      </c>
      <c r="F31" s="14">
        <v>0</v>
      </c>
      <c r="G31" s="13" t="s">
        <v>5</v>
      </c>
      <c r="H31" s="13" t="s">
        <v>278</v>
      </c>
      <c r="I31" s="13"/>
      <c r="K31"/>
      <c r="L31"/>
    </row>
    <row r="32" spans="2:12" x14ac:dyDescent="0.25">
      <c r="B32" s="13" t="s">
        <v>33</v>
      </c>
      <c r="C32" s="14">
        <v>2.6634899700000001</v>
      </c>
      <c r="D32" s="12">
        <v>2.8418423700000002</v>
      </c>
      <c r="E32" s="14">
        <v>4.2055596370000004</v>
      </c>
      <c r="F32" s="14">
        <v>2.923488613</v>
      </c>
      <c r="G32" s="13" t="s">
        <v>5</v>
      </c>
      <c r="H32" s="13" t="s">
        <v>278</v>
      </c>
      <c r="I32" s="13"/>
      <c r="J32" s="2"/>
      <c r="K32"/>
      <c r="L32"/>
    </row>
    <row r="33" spans="2:12" x14ac:dyDescent="0.25">
      <c r="B33" s="13" t="s">
        <v>34</v>
      </c>
      <c r="C33" s="14">
        <v>2.1593389350000001</v>
      </c>
      <c r="D33" s="12">
        <v>0</v>
      </c>
      <c r="E33" s="14">
        <v>0</v>
      </c>
      <c r="F33" s="14">
        <v>0</v>
      </c>
      <c r="G33" s="13" t="s">
        <v>5</v>
      </c>
      <c r="H33" s="13" t="s">
        <v>278</v>
      </c>
      <c r="I33" s="13"/>
      <c r="J33" s="2"/>
      <c r="K33"/>
      <c r="L33"/>
    </row>
    <row r="34" spans="2:12" x14ac:dyDescent="0.25">
      <c r="B34" s="13" t="s">
        <v>35</v>
      </c>
      <c r="C34" s="14">
        <v>2.630643418</v>
      </c>
      <c r="D34" s="12">
        <v>0</v>
      </c>
      <c r="E34" s="14">
        <v>3.4593514299999999</v>
      </c>
      <c r="F34" s="14">
        <v>3.6614425349999999</v>
      </c>
      <c r="G34" s="13" t="s">
        <v>5</v>
      </c>
      <c r="H34" s="13" t="s">
        <v>278</v>
      </c>
      <c r="I34" s="13"/>
      <c r="J34" s="2"/>
      <c r="K34"/>
      <c r="L34"/>
    </row>
    <row r="35" spans="2:12" x14ac:dyDescent="0.25">
      <c r="B35" s="13" t="s">
        <v>36</v>
      </c>
      <c r="C35" s="14">
        <v>0</v>
      </c>
      <c r="D35" s="12">
        <v>0</v>
      </c>
      <c r="E35" s="14">
        <v>4.8041796540000004</v>
      </c>
      <c r="F35" s="14">
        <v>3.3794633850000002</v>
      </c>
      <c r="G35" s="13" t="s">
        <v>5</v>
      </c>
      <c r="H35" s="13" t="s">
        <v>278</v>
      </c>
      <c r="I35" s="13"/>
      <c r="J35" s="2"/>
      <c r="K35"/>
      <c r="L35"/>
    </row>
    <row r="36" spans="2:12" x14ac:dyDescent="0.25">
      <c r="B36" s="13" t="s">
        <v>37</v>
      </c>
      <c r="C36" s="14">
        <v>0</v>
      </c>
      <c r="D36" s="12">
        <v>0</v>
      </c>
      <c r="E36" s="14">
        <v>5.099790617</v>
      </c>
      <c r="F36" s="14">
        <v>3.2820432679999998</v>
      </c>
      <c r="G36" s="13" t="s">
        <v>5</v>
      </c>
      <c r="H36" s="13" t="s">
        <v>278</v>
      </c>
      <c r="I36" s="13"/>
      <c r="J36" s="2"/>
      <c r="K36"/>
      <c r="L36"/>
    </row>
    <row r="37" spans="2:12" x14ac:dyDescent="0.25">
      <c r="B37" s="13" t="s">
        <v>38</v>
      </c>
      <c r="C37" s="14">
        <v>2.3904749760000001</v>
      </c>
      <c r="D37" s="12">
        <v>0</v>
      </c>
      <c r="E37" s="14">
        <v>2.1202851159999998</v>
      </c>
      <c r="F37" s="14">
        <v>2.2882615120000001</v>
      </c>
      <c r="G37" s="13" t="s">
        <v>5</v>
      </c>
      <c r="H37" s="13" t="s">
        <v>278</v>
      </c>
      <c r="I37" s="13"/>
      <c r="J37" s="2"/>
      <c r="K37"/>
      <c r="L37"/>
    </row>
    <row r="38" spans="2:12" x14ac:dyDescent="0.25">
      <c r="B38" s="13" t="s">
        <v>39</v>
      </c>
      <c r="C38" s="14">
        <v>2.8276602120000001</v>
      </c>
      <c r="D38" s="12">
        <v>0</v>
      </c>
      <c r="E38" s="14">
        <v>2.4008112719999999</v>
      </c>
      <c r="F38" s="14">
        <v>2.0491346849999998</v>
      </c>
      <c r="G38" s="13" t="s">
        <v>5</v>
      </c>
      <c r="H38" s="13" t="s">
        <v>278</v>
      </c>
      <c r="I38" s="13"/>
      <c r="J38" s="2"/>
      <c r="K38"/>
      <c r="L38"/>
    </row>
    <row r="39" spans="2:12" x14ac:dyDescent="0.25">
      <c r="B39" s="13" t="s">
        <v>40</v>
      </c>
      <c r="C39" s="14">
        <v>0</v>
      </c>
      <c r="D39" s="12">
        <v>0</v>
      </c>
      <c r="E39" s="14">
        <v>2.4901867090000001</v>
      </c>
      <c r="F39" s="14">
        <v>2.316249708</v>
      </c>
      <c r="G39" s="13" t="s">
        <v>5</v>
      </c>
      <c r="H39" s="13" t="s">
        <v>278</v>
      </c>
      <c r="I39" s="13"/>
      <c r="J39" s="2"/>
      <c r="K39"/>
      <c r="L39"/>
    </row>
    <row r="40" spans="2:12" x14ac:dyDescent="0.25">
      <c r="B40" s="13" t="s">
        <v>41</v>
      </c>
      <c r="C40" s="14">
        <v>0</v>
      </c>
      <c r="D40" s="12">
        <v>0</v>
      </c>
      <c r="E40" s="14">
        <v>2.4960225660000002</v>
      </c>
      <c r="F40" s="14">
        <v>2.3114410159999998</v>
      </c>
      <c r="G40" s="13" t="s">
        <v>5</v>
      </c>
      <c r="H40" s="13" t="s">
        <v>278</v>
      </c>
      <c r="I40" s="13"/>
      <c r="J40" s="2"/>
      <c r="K40"/>
      <c r="L40"/>
    </row>
    <row r="41" spans="2:12" x14ac:dyDescent="0.25">
      <c r="B41" s="13" t="s">
        <v>42</v>
      </c>
      <c r="C41" s="14">
        <v>4.2497927430000004</v>
      </c>
      <c r="D41" s="12">
        <v>2.3619300779999999</v>
      </c>
      <c r="E41" s="14">
        <v>3.3338897240000001</v>
      </c>
      <c r="F41" s="14">
        <v>3.2229808580000001</v>
      </c>
      <c r="G41" s="13" t="s">
        <v>5</v>
      </c>
      <c r="H41" s="13" t="s">
        <v>278</v>
      </c>
      <c r="I41" s="13"/>
      <c r="J41" s="2"/>
      <c r="K41"/>
      <c r="L41"/>
    </row>
    <row r="42" spans="2:12" x14ac:dyDescent="0.25">
      <c r="B42" s="13" t="s">
        <v>43</v>
      </c>
      <c r="C42" s="14">
        <v>0</v>
      </c>
      <c r="D42" s="12">
        <v>3.6320461549999998</v>
      </c>
      <c r="E42" s="14">
        <v>0</v>
      </c>
      <c r="F42" s="14">
        <v>0</v>
      </c>
      <c r="G42" s="13" t="s">
        <v>5</v>
      </c>
      <c r="H42" s="13" t="s">
        <v>278</v>
      </c>
      <c r="I42" s="13"/>
      <c r="J42" s="2"/>
      <c r="K42"/>
      <c r="L42"/>
    </row>
    <row r="43" spans="2:12" x14ac:dyDescent="0.25">
      <c r="B43" s="13" t="s">
        <v>44</v>
      </c>
      <c r="C43" s="14">
        <v>0</v>
      </c>
      <c r="D43" s="12">
        <v>0</v>
      </c>
      <c r="E43" s="14">
        <v>0</v>
      </c>
      <c r="F43" s="14">
        <v>2.369595275</v>
      </c>
      <c r="G43" s="13" t="s">
        <v>5</v>
      </c>
      <c r="H43" s="13" t="s">
        <v>278</v>
      </c>
      <c r="I43" s="13"/>
      <c r="J43" s="2"/>
      <c r="K43"/>
      <c r="L43"/>
    </row>
    <row r="44" spans="2:12" x14ac:dyDescent="0.25">
      <c r="B44" s="13" t="s">
        <v>45</v>
      </c>
      <c r="C44" s="14">
        <v>0</v>
      </c>
      <c r="D44" s="12">
        <v>0</v>
      </c>
      <c r="E44" s="14">
        <v>4.0694392080000004</v>
      </c>
      <c r="F44" s="14">
        <v>2.4292125590000002</v>
      </c>
      <c r="G44" s="13" t="s">
        <v>5</v>
      </c>
      <c r="H44" s="13" t="s">
        <v>278</v>
      </c>
      <c r="I44" s="13"/>
      <c r="J44" s="2"/>
      <c r="K44"/>
      <c r="L44"/>
    </row>
    <row r="45" spans="2:12" x14ac:dyDescent="0.25">
      <c r="B45" s="13" t="s">
        <v>46</v>
      </c>
      <c r="C45" s="14">
        <v>2.5130540840000002</v>
      </c>
      <c r="D45" s="12">
        <v>3.127993225</v>
      </c>
      <c r="E45" s="14">
        <v>2.6662783999999999</v>
      </c>
      <c r="F45" s="14">
        <v>3.2327440140000001</v>
      </c>
      <c r="G45" s="13" t="s">
        <v>5</v>
      </c>
      <c r="H45" s="13" t="s">
        <v>278</v>
      </c>
      <c r="I45" s="13"/>
      <c r="J45" s="2"/>
      <c r="K45"/>
      <c r="L45"/>
    </row>
    <row r="46" spans="2:12" x14ac:dyDescent="0.25">
      <c r="B46" s="13" t="s">
        <v>47</v>
      </c>
      <c r="C46" s="14">
        <v>0</v>
      </c>
      <c r="D46" s="12">
        <v>0</v>
      </c>
      <c r="E46" s="14">
        <v>7.574020945</v>
      </c>
      <c r="F46" s="14">
        <v>0</v>
      </c>
      <c r="G46" s="13" t="s">
        <v>5</v>
      </c>
      <c r="H46" s="13" t="s">
        <v>278</v>
      </c>
      <c r="I46" s="13"/>
      <c r="J46" s="2"/>
      <c r="K46"/>
      <c r="L46"/>
    </row>
    <row r="47" spans="2:12" x14ac:dyDescent="0.25">
      <c r="B47" s="13" t="s">
        <v>48</v>
      </c>
      <c r="C47" s="14">
        <v>2.607274426</v>
      </c>
      <c r="D47" s="12">
        <v>0</v>
      </c>
      <c r="E47" s="14">
        <v>2.6923756769999998</v>
      </c>
      <c r="F47" s="14">
        <v>2.4854252059999999</v>
      </c>
      <c r="G47" s="13" t="s">
        <v>5</v>
      </c>
      <c r="H47" s="13" t="s">
        <v>278</v>
      </c>
      <c r="I47" s="13"/>
      <c r="J47" s="2"/>
      <c r="K47"/>
      <c r="L47"/>
    </row>
    <row r="48" spans="2:12" x14ac:dyDescent="0.25">
      <c r="B48" s="13" t="s">
        <v>49</v>
      </c>
      <c r="C48" s="14">
        <v>2.0789011610000001</v>
      </c>
      <c r="D48" s="12">
        <v>0</v>
      </c>
      <c r="E48" s="14">
        <v>3.2190175449999998</v>
      </c>
      <c r="F48" s="14">
        <v>3.0701897300000001</v>
      </c>
      <c r="G48" s="13" t="s">
        <v>5</v>
      </c>
      <c r="H48" s="13" t="s">
        <v>278</v>
      </c>
      <c r="I48" s="13"/>
      <c r="J48" s="2"/>
      <c r="K48"/>
      <c r="L48"/>
    </row>
    <row r="49" spans="2:12" x14ac:dyDescent="0.25">
      <c r="B49" s="13" t="s">
        <v>50</v>
      </c>
      <c r="C49" s="14">
        <v>0</v>
      </c>
      <c r="D49" s="12">
        <v>3.4672915639999999</v>
      </c>
      <c r="E49" s="14">
        <v>0</v>
      </c>
      <c r="F49" s="14">
        <v>0</v>
      </c>
      <c r="G49" s="13" t="s">
        <v>5</v>
      </c>
      <c r="H49" s="13" t="s">
        <v>278</v>
      </c>
      <c r="I49" s="13"/>
      <c r="J49" s="2"/>
      <c r="K49"/>
      <c r="L49"/>
    </row>
    <row r="50" spans="2:12" x14ac:dyDescent="0.25">
      <c r="B50" s="13" t="s">
        <v>51</v>
      </c>
      <c r="C50" s="14">
        <v>5.0846503920000004</v>
      </c>
      <c r="D50" s="12">
        <v>3.1365835070000001</v>
      </c>
      <c r="E50" s="14">
        <v>7.6993853730000001</v>
      </c>
      <c r="F50" s="14">
        <v>3.628159819</v>
      </c>
      <c r="G50" s="13" t="s">
        <v>5</v>
      </c>
      <c r="H50" s="13" t="s">
        <v>278</v>
      </c>
      <c r="I50" s="13"/>
      <c r="J50" s="2"/>
      <c r="K50"/>
      <c r="L50"/>
    </row>
    <row r="51" spans="2:12" x14ac:dyDescent="0.25">
      <c r="B51" s="13" t="s">
        <v>52</v>
      </c>
      <c r="C51" s="14">
        <v>0</v>
      </c>
      <c r="D51" s="12">
        <v>0</v>
      </c>
      <c r="E51" s="14">
        <v>2.2751267159999999</v>
      </c>
      <c r="F51" s="14">
        <v>0</v>
      </c>
      <c r="G51" s="13" t="s">
        <v>5</v>
      </c>
      <c r="H51" s="13" t="s">
        <v>278</v>
      </c>
      <c r="I51" s="13"/>
      <c r="J51" s="2"/>
      <c r="K51"/>
      <c r="L51"/>
    </row>
    <row r="52" spans="2:12" x14ac:dyDescent="0.25">
      <c r="B52" s="13" t="s">
        <v>113</v>
      </c>
      <c r="C52" s="14">
        <v>0</v>
      </c>
      <c r="D52" s="12">
        <v>0</v>
      </c>
      <c r="E52" s="14">
        <v>2.0478081480000001</v>
      </c>
      <c r="F52" s="14">
        <v>0</v>
      </c>
      <c r="G52" s="13" t="s">
        <v>114</v>
      </c>
      <c r="H52" s="13" t="s">
        <v>279</v>
      </c>
      <c r="I52" s="13"/>
      <c r="J52" s="2"/>
      <c r="K52"/>
      <c r="L52"/>
    </row>
    <row r="53" spans="2:12" x14ac:dyDescent="0.25">
      <c r="B53" s="13" t="s">
        <v>53</v>
      </c>
      <c r="C53" s="14">
        <v>3.9406522530000001</v>
      </c>
      <c r="D53" s="12">
        <v>0</v>
      </c>
      <c r="E53" s="14">
        <v>2.4629258549999999</v>
      </c>
      <c r="F53" s="14">
        <v>3.1042192169999998</v>
      </c>
      <c r="G53" s="13" t="s">
        <v>54</v>
      </c>
      <c r="H53" s="13" t="s">
        <v>279</v>
      </c>
      <c r="I53" s="13"/>
      <c r="J53" s="2"/>
      <c r="K53"/>
      <c r="L53"/>
    </row>
    <row r="54" spans="2:12" x14ac:dyDescent="0.25">
      <c r="B54" s="13" t="s">
        <v>55</v>
      </c>
      <c r="C54" s="14">
        <v>0</v>
      </c>
      <c r="D54" s="12">
        <v>0</v>
      </c>
      <c r="E54" s="14">
        <v>2.269832568</v>
      </c>
      <c r="F54" s="14">
        <v>0</v>
      </c>
      <c r="G54" s="13" t="s">
        <v>54</v>
      </c>
      <c r="H54" s="13" t="s">
        <v>279</v>
      </c>
      <c r="I54" s="13"/>
      <c r="J54" s="2"/>
      <c r="K54"/>
      <c r="L54"/>
    </row>
    <row r="55" spans="2:12" x14ac:dyDescent="0.25">
      <c r="B55" s="13" t="s">
        <v>56</v>
      </c>
      <c r="C55" s="14">
        <v>0</v>
      </c>
      <c r="D55" s="12">
        <v>5.1252642450000003</v>
      </c>
      <c r="E55" s="14">
        <v>7.6902131149999997</v>
      </c>
      <c r="F55" s="14">
        <v>8.0229256220000007</v>
      </c>
      <c r="G55" s="13" t="s">
        <v>54</v>
      </c>
      <c r="H55" s="13" t="s">
        <v>279</v>
      </c>
      <c r="I55" s="13"/>
      <c r="J55" s="2"/>
      <c r="K55"/>
      <c r="L55"/>
    </row>
    <row r="56" spans="2:12" x14ac:dyDescent="0.25">
      <c r="B56" s="13" t="s">
        <v>57</v>
      </c>
      <c r="C56" s="14">
        <v>0</v>
      </c>
      <c r="D56" s="12">
        <v>6.6288253309999998</v>
      </c>
      <c r="E56" s="14">
        <v>0</v>
      </c>
      <c r="F56" s="14">
        <v>4.1657588810000004</v>
      </c>
      <c r="G56" s="13" t="s">
        <v>54</v>
      </c>
      <c r="H56" s="13" t="s">
        <v>279</v>
      </c>
      <c r="I56" s="13"/>
      <c r="J56" s="2"/>
      <c r="K56"/>
      <c r="L56"/>
    </row>
    <row r="57" spans="2:12" x14ac:dyDescent="0.25">
      <c r="B57" s="13" t="s">
        <v>58</v>
      </c>
      <c r="C57" s="14">
        <v>0</v>
      </c>
      <c r="D57" s="12">
        <v>0</v>
      </c>
      <c r="E57" s="14">
        <v>2.3310640739999999</v>
      </c>
      <c r="F57" s="14">
        <v>2.4051937950000002</v>
      </c>
      <c r="G57" s="13" t="s">
        <v>54</v>
      </c>
      <c r="H57" s="13" t="s">
        <v>279</v>
      </c>
      <c r="I57" s="13"/>
      <c r="J57" s="2"/>
      <c r="K57"/>
      <c r="L57"/>
    </row>
    <row r="58" spans="2:12" x14ac:dyDescent="0.25">
      <c r="B58" s="13" t="s">
        <v>59</v>
      </c>
      <c r="C58" s="14">
        <v>0</v>
      </c>
      <c r="D58" s="12">
        <v>0</v>
      </c>
      <c r="E58" s="14">
        <v>3.148895982</v>
      </c>
      <c r="F58" s="14">
        <v>0</v>
      </c>
      <c r="G58" s="13" t="s">
        <v>54</v>
      </c>
      <c r="H58" s="13" t="s">
        <v>279</v>
      </c>
      <c r="I58" s="13"/>
      <c r="J58" s="2"/>
      <c r="K58"/>
      <c r="L58"/>
    </row>
    <row r="59" spans="2:12" x14ac:dyDescent="0.25">
      <c r="B59" s="13" t="s">
        <v>115</v>
      </c>
      <c r="C59" s="14">
        <v>2.4621061910000002</v>
      </c>
      <c r="D59" s="12">
        <v>0</v>
      </c>
      <c r="E59" s="14">
        <v>2.0034183809999999</v>
      </c>
      <c r="F59" s="14">
        <v>2.7642741769999999</v>
      </c>
      <c r="G59" s="13" t="s">
        <v>116</v>
      </c>
      <c r="H59" s="13" t="s">
        <v>279</v>
      </c>
      <c r="I59" s="13"/>
      <c r="J59" s="2"/>
      <c r="K59"/>
      <c r="L59"/>
    </row>
    <row r="60" spans="2:12" x14ac:dyDescent="0.25">
      <c r="B60" s="13" t="s">
        <v>229</v>
      </c>
      <c r="C60" s="14">
        <v>2.410660241</v>
      </c>
      <c r="D60" s="12">
        <v>0</v>
      </c>
      <c r="E60" s="14">
        <v>0</v>
      </c>
      <c r="F60" s="14">
        <v>0</v>
      </c>
      <c r="G60" s="13" t="s">
        <v>230</v>
      </c>
      <c r="H60" s="13" t="s">
        <v>279</v>
      </c>
      <c r="I60" s="13"/>
      <c r="J60" s="2"/>
      <c r="K60"/>
      <c r="L60"/>
    </row>
    <row r="61" spans="2:12" x14ac:dyDescent="0.25">
      <c r="B61" s="13" t="s">
        <v>60</v>
      </c>
      <c r="C61" s="14">
        <v>0</v>
      </c>
      <c r="D61" s="12">
        <v>2.2344659170000001</v>
      </c>
      <c r="E61" s="14">
        <v>0</v>
      </c>
      <c r="F61" s="14">
        <v>0</v>
      </c>
      <c r="G61" s="13" t="s">
        <v>54</v>
      </c>
      <c r="H61" s="13" t="s">
        <v>279</v>
      </c>
      <c r="I61" s="13"/>
      <c r="J61" s="2"/>
      <c r="K61"/>
      <c r="L61"/>
    </row>
    <row r="62" spans="2:12" x14ac:dyDescent="0.25">
      <c r="B62" s="13" t="s">
        <v>61</v>
      </c>
      <c r="C62" s="14">
        <v>0</v>
      </c>
      <c r="D62" s="12">
        <v>0</v>
      </c>
      <c r="E62" s="14">
        <v>4.8677430060000004</v>
      </c>
      <c r="F62" s="14">
        <v>0</v>
      </c>
      <c r="G62" s="13" t="s">
        <v>54</v>
      </c>
      <c r="H62" s="13" t="s">
        <v>279</v>
      </c>
      <c r="I62" s="13"/>
      <c r="J62" s="2"/>
      <c r="K62"/>
      <c r="L62"/>
    </row>
    <row r="63" spans="2:12" x14ac:dyDescent="0.25">
      <c r="B63" s="13" t="s">
        <v>62</v>
      </c>
      <c r="C63" s="14">
        <v>0</v>
      </c>
      <c r="D63" s="12">
        <v>7.6532816459999999</v>
      </c>
      <c r="E63" s="14">
        <v>0</v>
      </c>
      <c r="F63" s="14">
        <v>0</v>
      </c>
      <c r="G63" s="13" t="s">
        <v>54</v>
      </c>
      <c r="H63" s="13" t="s">
        <v>279</v>
      </c>
      <c r="I63" s="13"/>
      <c r="J63" s="2"/>
      <c r="K63"/>
      <c r="L63"/>
    </row>
    <row r="64" spans="2:12" x14ac:dyDescent="0.25">
      <c r="B64" s="13" t="s">
        <v>63</v>
      </c>
      <c r="C64" s="14">
        <v>0</v>
      </c>
      <c r="D64" s="12">
        <v>2.9053147190000002</v>
      </c>
      <c r="E64" s="14">
        <v>4.1753113339999999</v>
      </c>
      <c r="F64" s="14">
        <v>8.5113241380000009</v>
      </c>
      <c r="G64" s="13" t="s">
        <v>54</v>
      </c>
      <c r="H64" s="13" t="s">
        <v>279</v>
      </c>
      <c r="I64" s="13"/>
      <c r="J64" s="2"/>
      <c r="K64"/>
      <c r="L64"/>
    </row>
    <row r="65" spans="2:12" x14ac:dyDescent="0.25">
      <c r="B65" s="13" t="s">
        <v>64</v>
      </c>
      <c r="C65" s="14">
        <v>0</v>
      </c>
      <c r="D65" s="12">
        <v>2.0905549319999999</v>
      </c>
      <c r="E65" s="14">
        <v>0</v>
      </c>
      <c r="F65" s="14">
        <v>0</v>
      </c>
      <c r="G65" s="13" t="s">
        <v>54</v>
      </c>
      <c r="H65" s="13" t="s">
        <v>279</v>
      </c>
      <c r="I65" s="13"/>
      <c r="J65" s="2"/>
      <c r="K65"/>
      <c r="L65"/>
    </row>
    <row r="66" spans="2:12" x14ac:dyDescent="0.25">
      <c r="B66" s="13" t="s">
        <v>65</v>
      </c>
      <c r="C66" s="14">
        <v>10.570794469999999</v>
      </c>
      <c r="D66" s="12">
        <v>3.9698734550000001</v>
      </c>
      <c r="E66" s="14">
        <v>8.7793321990000006</v>
      </c>
      <c r="F66" s="14">
        <v>4.3532112090000004</v>
      </c>
      <c r="G66" s="13" t="s">
        <v>54</v>
      </c>
      <c r="H66" s="13" t="s">
        <v>279</v>
      </c>
      <c r="I66" s="13"/>
      <c r="J66" s="2"/>
      <c r="K66"/>
      <c r="L66"/>
    </row>
    <row r="67" spans="2:12" x14ac:dyDescent="0.25">
      <c r="B67" s="13" t="s">
        <v>66</v>
      </c>
      <c r="C67" s="14">
        <v>0</v>
      </c>
      <c r="D67" s="12">
        <v>4.7085487879999999</v>
      </c>
      <c r="E67" s="14">
        <v>6.9395302120000002</v>
      </c>
      <c r="F67" s="14">
        <v>4.3032535599999999</v>
      </c>
      <c r="G67" s="13" t="s">
        <v>54</v>
      </c>
      <c r="H67" s="13" t="s">
        <v>279</v>
      </c>
      <c r="I67" s="13"/>
      <c r="J67" s="2"/>
      <c r="K67"/>
      <c r="L67"/>
    </row>
    <row r="68" spans="2:12" x14ac:dyDescent="0.25">
      <c r="B68" s="13" t="s">
        <v>67</v>
      </c>
      <c r="C68" s="14">
        <v>0</v>
      </c>
      <c r="D68" s="12">
        <v>5.6919473380000003</v>
      </c>
      <c r="E68" s="14">
        <v>10.015436579999999</v>
      </c>
      <c r="F68" s="14">
        <v>5.2209796290000003</v>
      </c>
      <c r="G68" s="13" t="s">
        <v>54</v>
      </c>
      <c r="H68" s="13" t="s">
        <v>279</v>
      </c>
      <c r="I68" s="13"/>
      <c r="J68" s="2"/>
      <c r="K68"/>
      <c r="L68"/>
    </row>
    <row r="69" spans="2:12" x14ac:dyDescent="0.25">
      <c r="B69" s="13" t="s">
        <v>68</v>
      </c>
      <c r="C69" s="14">
        <v>0</v>
      </c>
      <c r="D69" s="12">
        <v>3.4797920059999998</v>
      </c>
      <c r="E69" s="14">
        <v>8.3435160810000006</v>
      </c>
      <c r="F69" s="14">
        <v>5.8021205990000002</v>
      </c>
      <c r="G69" s="13" t="s">
        <v>54</v>
      </c>
      <c r="H69" s="13" t="s">
        <v>279</v>
      </c>
      <c r="I69" s="13"/>
      <c r="J69" s="2"/>
      <c r="K69"/>
      <c r="L69"/>
    </row>
    <row r="70" spans="2:12" x14ac:dyDescent="0.25">
      <c r="B70" s="13" t="s">
        <v>69</v>
      </c>
      <c r="C70" s="14">
        <v>2.6904631860000001</v>
      </c>
      <c r="D70" s="12">
        <v>0</v>
      </c>
      <c r="E70" s="14">
        <v>0</v>
      </c>
      <c r="F70" s="14">
        <v>0</v>
      </c>
      <c r="G70" s="13" t="s">
        <v>54</v>
      </c>
      <c r="H70" s="13" t="s">
        <v>279</v>
      </c>
      <c r="I70" s="13"/>
      <c r="J70" s="2"/>
      <c r="K70"/>
      <c r="L70"/>
    </row>
    <row r="71" spans="2:12" x14ac:dyDescent="0.25">
      <c r="B71" s="13" t="s">
        <v>70</v>
      </c>
      <c r="C71" s="14">
        <v>2.925309049</v>
      </c>
      <c r="D71" s="12">
        <v>0</v>
      </c>
      <c r="E71" s="14">
        <v>5.4191960190000001</v>
      </c>
      <c r="F71" s="14">
        <v>3.7043648550000001</v>
      </c>
      <c r="G71" s="13" t="s">
        <v>54</v>
      </c>
      <c r="H71" s="13" t="s">
        <v>279</v>
      </c>
      <c r="I71" s="13"/>
      <c r="J71" s="2"/>
      <c r="K71"/>
      <c r="L71"/>
    </row>
    <row r="72" spans="2:12" x14ac:dyDescent="0.25">
      <c r="B72" s="13" t="s">
        <v>231</v>
      </c>
      <c r="C72" s="14">
        <v>2.8948014180000001</v>
      </c>
      <c r="D72" s="12">
        <v>0</v>
      </c>
      <c r="E72" s="14">
        <v>2.451063606</v>
      </c>
      <c r="F72" s="14">
        <v>0</v>
      </c>
      <c r="G72" s="2" t="s">
        <v>259</v>
      </c>
      <c r="H72" s="13" t="s">
        <v>279</v>
      </c>
      <c r="I72" s="13"/>
      <c r="J72" s="2"/>
      <c r="K72"/>
      <c r="L72"/>
    </row>
    <row r="73" spans="2:12" x14ac:dyDescent="0.25">
      <c r="B73" s="13" t="s">
        <v>71</v>
      </c>
      <c r="C73" s="14">
        <v>0</v>
      </c>
      <c r="D73" s="12">
        <v>0</v>
      </c>
      <c r="E73" s="14">
        <v>2.8576959340000001</v>
      </c>
      <c r="F73" s="14">
        <v>3.171713327</v>
      </c>
      <c r="G73" s="13" t="s">
        <v>54</v>
      </c>
      <c r="H73" s="13" t="s">
        <v>279</v>
      </c>
      <c r="I73" s="13"/>
      <c r="J73" s="2"/>
      <c r="K73"/>
      <c r="L73"/>
    </row>
    <row r="74" spans="2:12" x14ac:dyDescent="0.25">
      <c r="B74" s="13" t="s">
        <v>72</v>
      </c>
      <c r="C74" s="14">
        <v>0</v>
      </c>
      <c r="D74" s="12">
        <v>4.3489560630000001</v>
      </c>
      <c r="E74" s="14">
        <v>7.5190080479999999</v>
      </c>
      <c r="F74" s="14">
        <v>0</v>
      </c>
      <c r="G74" s="13" t="s">
        <v>54</v>
      </c>
      <c r="H74" s="13" t="s">
        <v>279</v>
      </c>
      <c r="I74" s="13"/>
      <c r="J74" s="2"/>
      <c r="K74"/>
      <c r="L74"/>
    </row>
    <row r="75" spans="2:12" x14ac:dyDescent="0.25">
      <c r="B75" s="13" t="s">
        <v>73</v>
      </c>
      <c r="C75" s="14">
        <v>0</v>
      </c>
      <c r="D75" s="12">
        <v>0</v>
      </c>
      <c r="E75" s="14">
        <v>7.2631716170000002</v>
      </c>
      <c r="F75" s="14">
        <v>0</v>
      </c>
      <c r="G75" s="13" t="s">
        <v>54</v>
      </c>
      <c r="H75" s="13" t="s">
        <v>279</v>
      </c>
      <c r="I75" s="13"/>
      <c r="J75" s="2"/>
      <c r="K75"/>
      <c r="L75"/>
    </row>
    <row r="76" spans="2:12" x14ac:dyDescent="0.25">
      <c r="B76" s="13" t="s">
        <v>232</v>
      </c>
      <c r="C76" s="14">
        <v>0</v>
      </c>
      <c r="D76" s="12">
        <v>-2.060178686</v>
      </c>
      <c r="E76" s="14">
        <v>0</v>
      </c>
      <c r="F76" s="14">
        <v>0</v>
      </c>
      <c r="G76" s="2" t="s">
        <v>260</v>
      </c>
      <c r="H76" s="13" t="s">
        <v>279</v>
      </c>
      <c r="I76" s="13"/>
      <c r="J76" s="2"/>
      <c r="K76"/>
      <c r="L76"/>
    </row>
    <row r="77" spans="2:12" x14ac:dyDescent="0.25">
      <c r="B77" s="13" t="s">
        <v>74</v>
      </c>
      <c r="C77" s="14">
        <v>0</v>
      </c>
      <c r="D77" s="12">
        <v>3.727323116</v>
      </c>
      <c r="E77" s="14">
        <v>5.6211937560000003</v>
      </c>
      <c r="F77" s="14">
        <v>4.2681772860000002</v>
      </c>
      <c r="G77" s="13" t="s">
        <v>54</v>
      </c>
      <c r="H77" s="13" t="s">
        <v>279</v>
      </c>
      <c r="I77" s="13"/>
      <c r="J77" s="2"/>
      <c r="K77"/>
      <c r="L77"/>
    </row>
    <row r="78" spans="2:12" x14ac:dyDescent="0.25">
      <c r="B78" s="13" t="s">
        <v>75</v>
      </c>
      <c r="C78" s="14">
        <v>0</v>
      </c>
      <c r="D78" s="12">
        <v>0</v>
      </c>
      <c r="E78" s="14">
        <v>3.1605058110000002</v>
      </c>
      <c r="F78" s="14">
        <v>3.8960990170000001</v>
      </c>
      <c r="G78" s="13" t="s">
        <v>54</v>
      </c>
      <c r="H78" s="13" t="s">
        <v>279</v>
      </c>
      <c r="I78" s="13"/>
      <c r="J78" s="2"/>
      <c r="K78"/>
      <c r="L78"/>
    </row>
    <row r="79" spans="2:12" x14ac:dyDescent="0.25">
      <c r="B79" s="13" t="s">
        <v>76</v>
      </c>
      <c r="C79" s="14">
        <v>0</v>
      </c>
      <c r="D79" s="12">
        <v>3.9254484710000002</v>
      </c>
      <c r="E79" s="14">
        <v>0</v>
      </c>
      <c r="F79" s="14">
        <v>0</v>
      </c>
      <c r="G79" s="13" t="s">
        <v>54</v>
      </c>
      <c r="H79" s="13" t="s">
        <v>279</v>
      </c>
      <c r="I79" s="13"/>
      <c r="J79" s="2"/>
      <c r="K79"/>
      <c r="L79"/>
    </row>
    <row r="80" spans="2:12" x14ac:dyDescent="0.25">
      <c r="B80" s="13" t="s">
        <v>77</v>
      </c>
      <c r="C80" s="14">
        <v>7.6637346859999997</v>
      </c>
      <c r="D80" s="12">
        <v>4.6481382030000002</v>
      </c>
      <c r="E80" s="14">
        <v>5.3319860500000003</v>
      </c>
      <c r="F80" s="14">
        <v>5.0364916400000004</v>
      </c>
      <c r="G80" s="13" t="s">
        <v>54</v>
      </c>
      <c r="H80" s="13" t="s">
        <v>279</v>
      </c>
      <c r="I80" s="13"/>
      <c r="J80" s="2"/>
      <c r="K80"/>
      <c r="L80"/>
    </row>
    <row r="81" spans="2:12" x14ac:dyDescent="0.25">
      <c r="B81" s="13" t="s">
        <v>78</v>
      </c>
      <c r="C81" s="14">
        <v>0</v>
      </c>
      <c r="D81" s="12">
        <v>4.0267265129999998</v>
      </c>
      <c r="E81" s="14">
        <v>3.7217181240000001</v>
      </c>
      <c r="F81" s="14">
        <v>5.0676361310000004</v>
      </c>
      <c r="G81" s="13" t="s">
        <v>54</v>
      </c>
      <c r="H81" s="13" t="s">
        <v>279</v>
      </c>
      <c r="I81" s="13"/>
      <c r="J81" s="2"/>
      <c r="K81"/>
      <c r="L81"/>
    </row>
    <row r="82" spans="2:12" x14ac:dyDescent="0.25">
      <c r="B82" s="13" t="s">
        <v>79</v>
      </c>
      <c r="C82" s="14">
        <v>4.0457841070000002</v>
      </c>
      <c r="D82" s="12">
        <v>2.193807531</v>
      </c>
      <c r="E82" s="14">
        <v>4.4255704710000003</v>
      </c>
      <c r="F82" s="14">
        <v>4.0271414999999999</v>
      </c>
      <c r="G82" s="13" t="s">
        <v>54</v>
      </c>
      <c r="H82" s="13" t="s">
        <v>279</v>
      </c>
      <c r="I82" s="13"/>
      <c r="J82" s="2"/>
      <c r="K82"/>
      <c r="L82"/>
    </row>
    <row r="83" spans="2:12" x14ac:dyDescent="0.25">
      <c r="B83" s="13" t="s">
        <v>80</v>
      </c>
      <c r="C83" s="14">
        <v>0</v>
      </c>
      <c r="D83" s="12">
        <v>2.6277409810000001</v>
      </c>
      <c r="E83" s="14">
        <v>0</v>
      </c>
      <c r="F83" s="14">
        <v>0</v>
      </c>
      <c r="G83" s="13" t="s">
        <v>54</v>
      </c>
      <c r="H83" s="13" t="s">
        <v>279</v>
      </c>
      <c r="I83" s="13"/>
      <c r="J83" s="2"/>
      <c r="K83"/>
      <c r="L83"/>
    </row>
    <row r="84" spans="2:12" x14ac:dyDescent="0.25">
      <c r="B84" s="13" t="s">
        <v>81</v>
      </c>
      <c r="C84" s="14">
        <v>0</v>
      </c>
      <c r="D84" s="12">
        <v>5.6794307870000003</v>
      </c>
      <c r="E84" s="14">
        <v>0</v>
      </c>
      <c r="F84" s="14">
        <v>0</v>
      </c>
      <c r="G84" s="13" t="s">
        <v>54</v>
      </c>
      <c r="H84" s="13" t="s">
        <v>279</v>
      </c>
      <c r="I84" s="13"/>
      <c r="J84" s="2"/>
      <c r="K84"/>
      <c r="L84"/>
    </row>
    <row r="85" spans="2:12" x14ac:dyDescent="0.25">
      <c r="B85" s="13" t="s">
        <v>82</v>
      </c>
      <c r="C85" s="14">
        <v>2.1690669389999999</v>
      </c>
      <c r="D85" s="12">
        <v>0</v>
      </c>
      <c r="E85" s="14">
        <v>3.3168743140000001</v>
      </c>
      <c r="F85" s="14">
        <v>2.2769691719999998</v>
      </c>
      <c r="G85" s="13" t="s">
        <v>54</v>
      </c>
      <c r="H85" s="13" t="s">
        <v>279</v>
      </c>
      <c r="I85" s="13"/>
      <c r="J85" s="2"/>
      <c r="K85"/>
      <c r="L85"/>
    </row>
    <row r="86" spans="2:12" x14ac:dyDescent="0.25">
      <c r="B86" s="13" t="s">
        <v>117</v>
      </c>
      <c r="C86" s="14">
        <v>2.9163393649999998</v>
      </c>
      <c r="D86" s="12">
        <v>0</v>
      </c>
      <c r="E86" s="14">
        <v>2.557681214</v>
      </c>
      <c r="F86" s="14">
        <v>2.7236668650000002</v>
      </c>
      <c r="G86" s="13" t="s">
        <v>118</v>
      </c>
      <c r="H86" s="13" t="s">
        <v>279</v>
      </c>
      <c r="I86" s="13"/>
      <c r="J86" s="2"/>
      <c r="K86"/>
      <c r="L86"/>
    </row>
    <row r="87" spans="2:12" x14ac:dyDescent="0.25">
      <c r="B87" s="13" t="s">
        <v>83</v>
      </c>
      <c r="C87" s="14">
        <v>0</v>
      </c>
      <c r="D87" s="12">
        <v>0</v>
      </c>
      <c r="E87" s="14">
        <v>3.6102093810000002</v>
      </c>
      <c r="F87" s="14">
        <v>0</v>
      </c>
      <c r="G87" s="13" t="s">
        <v>54</v>
      </c>
      <c r="H87" s="13" t="s">
        <v>279</v>
      </c>
      <c r="I87" s="2"/>
      <c r="J87" s="2"/>
      <c r="K87"/>
      <c r="L87"/>
    </row>
    <row r="88" spans="2:12" x14ac:dyDescent="0.25">
      <c r="B88" s="13" t="s">
        <v>84</v>
      </c>
      <c r="C88" s="14">
        <v>0</v>
      </c>
      <c r="D88" s="12">
        <v>2.008689876</v>
      </c>
      <c r="E88" s="14">
        <v>0</v>
      </c>
      <c r="F88" s="14">
        <v>0</v>
      </c>
      <c r="G88" s="13" t="s">
        <v>54</v>
      </c>
      <c r="H88" s="13" t="s">
        <v>279</v>
      </c>
      <c r="I88" s="2"/>
      <c r="J88" s="2"/>
      <c r="K88"/>
      <c r="L88"/>
    </row>
    <row r="89" spans="2:12" x14ac:dyDescent="0.25">
      <c r="B89" s="13" t="s">
        <v>85</v>
      </c>
      <c r="C89" s="14">
        <v>0</v>
      </c>
      <c r="D89" s="12">
        <v>0</v>
      </c>
      <c r="E89" s="14">
        <v>2.0557163859999998</v>
      </c>
      <c r="F89" s="14">
        <v>0</v>
      </c>
      <c r="G89" s="13" t="s">
        <v>54</v>
      </c>
      <c r="H89" s="13" t="s">
        <v>279</v>
      </c>
      <c r="I89" s="2"/>
      <c r="J89" s="2"/>
      <c r="K89"/>
      <c r="L89"/>
    </row>
    <row r="90" spans="2:12" x14ac:dyDescent="0.25">
      <c r="B90" s="13" t="s">
        <v>86</v>
      </c>
      <c r="C90" s="14">
        <v>5.2163188739999997</v>
      </c>
      <c r="D90" s="12">
        <v>2.3316579819999999</v>
      </c>
      <c r="E90" s="14">
        <v>0</v>
      </c>
      <c r="F90" s="14">
        <v>0</v>
      </c>
      <c r="G90" s="13" t="s">
        <v>54</v>
      </c>
      <c r="H90" s="13" t="s">
        <v>279</v>
      </c>
      <c r="I90" s="2"/>
      <c r="J90" s="2"/>
      <c r="K90"/>
      <c r="L90"/>
    </row>
    <row r="91" spans="2:12" x14ac:dyDescent="0.25">
      <c r="B91" s="13" t="s">
        <v>233</v>
      </c>
      <c r="C91" s="14">
        <v>2.0093329880000002</v>
      </c>
      <c r="D91" s="12">
        <v>0</v>
      </c>
      <c r="E91" s="14">
        <v>0</v>
      </c>
      <c r="F91" s="14">
        <v>0</v>
      </c>
      <c r="G91" s="13" t="s">
        <v>234</v>
      </c>
      <c r="H91" s="13" t="s">
        <v>279</v>
      </c>
      <c r="I91" s="2"/>
      <c r="J91" s="2"/>
      <c r="K91"/>
      <c r="L91"/>
    </row>
    <row r="92" spans="2:12" x14ac:dyDescent="0.25">
      <c r="B92" s="13" t="s">
        <v>87</v>
      </c>
      <c r="C92" s="14">
        <v>0</v>
      </c>
      <c r="D92" s="12">
        <v>5.5931155649999997</v>
      </c>
      <c r="E92" s="14">
        <v>0</v>
      </c>
      <c r="F92" s="14">
        <v>0</v>
      </c>
      <c r="G92" s="13" t="s">
        <v>54</v>
      </c>
      <c r="H92" s="13" t="s">
        <v>279</v>
      </c>
      <c r="I92" s="2"/>
      <c r="J92" s="2"/>
      <c r="K92"/>
      <c r="L92"/>
    </row>
    <row r="93" spans="2:12" x14ac:dyDescent="0.25">
      <c r="B93" s="13" t="s">
        <v>88</v>
      </c>
      <c r="C93" s="14">
        <v>6.0575528910000003</v>
      </c>
      <c r="D93" s="12">
        <v>4.8423298619999997</v>
      </c>
      <c r="E93" s="14">
        <v>8.3713354310000003</v>
      </c>
      <c r="F93" s="14">
        <v>5.6109503370000002</v>
      </c>
      <c r="G93" s="13" t="s">
        <v>54</v>
      </c>
      <c r="H93" s="13" t="s">
        <v>279</v>
      </c>
      <c r="I93" s="2"/>
      <c r="J93" s="2"/>
      <c r="K93"/>
      <c r="L93"/>
    </row>
    <row r="94" spans="2:12" x14ac:dyDescent="0.25">
      <c r="B94" s="13" t="s">
        <v>89</v>
      </c>
      <c r="C94" s="14">
        <v>0</v>
      </c>
      <c r="D94" s="12">
        <v>3.2987447570000001</v>
      </c>
      <c r="E94" s="14">
        <v>5.4908999359999999</v>
      </c>
      <c r="F94" s="14">
        <v>3.752939799</v>
      </c>
      <c r="G94" s="13" t="s">
        <v>54</v>
      </c>
      <c r="H94" s="13" t="s">
        <v>279</v>
      </c>
      <c r="I94" s="2"/>
      <c r="J94" s="2"/>
      <c r="K94"/>
      <c r="L94"/>
    </row>
    <row r="95" spans="2:12" x14ac:dyDescent="0.25">
      <c r="B95" s="13" t="s">
        <v>235</v>
      </c>
      <c r="C95" s="14">
        <v>0</v>
      </c>
      <c r="D95" s="12">
        <v>0</v>
      </c>
      <c r="E95" s="14">
        <v>0</v>
      </c>
      <c r="F95" s="14">
        <v>2.0098198969999999</v>
      </c>
      <c r="G95" s="13" t="s">
        <v>236</v>
      </c>
      <c r="H95" s="13" t="s">
        <v>279</v>
      </c>
      <c r="I95" s="2"/>
      <c r="J95" s="2"/>
      <c r="K95"/>
      <c r="L95"/>
    </row>
    <row r="96" spans="2:12" x14ac:dyDescent="0.25">
      <c r="B96" s="13" t="s">
        <v>90</v>
      </c>
      <c r="C96" s="14">
        <v>2.7270402809999998</v>
      </c>
      <c r="D96" s="12">
        <v>0</v>
      </c>
      <c r="E96" s="14">
        <v>2.1955541649999999</v>
      </c>
      <c r="F96" s="14">
        <v>2.6124705650000002</v>
      </c>
      <c r="G96" s="13" t="s">
        <v>54</v>
      </c>
      <c r="H96" s="13" t="s">
        <v>279</v>
      </c>
      <c r="I96" s="2"/>
      <c r="J96" s="2"/>
      <c r="K96"/>
      <c r="L96"/>
    </row>
    <row r="97" spans="2:12" x14ac:dyDescent="0.25">
      <c r="B97" s="13" t="s">
        <v>91</v>
      </c>
      <c r="C97" s="14">
        <v>2.7190196719999999</v>
      </c>
      <c r="D97" s="12">
        <v>0</v>
      </c>
      <c r="E97" s="14">
        <v>0</v>
      </c>
      <c r="F97" s="14">
        <v>2.0036907450000001</v>
      </c>
      <c r="G97" s="13" t="s">
        <v>54</v>
      </c>
      <c r="H97" s="13" t="s">
        <v>279</v>
      </c>
      <c r="I97" s="2"/>
      <c r="J97" s="2"/>
      <c r="K97"/>
      <c r="L97"/>
    </row>
    <row r="98" spans="2:12" x14ac:dyDescent="0.25">
      <c r="B98" s="13" t="s">
        <v>237</v>
      </c>
      <c r="C98" s="14">
        <v>0</v>
      </c>
      <c r="D98" s="12">
        <v>0</v>
      </c>
      <c r="E98" s="14">
        <v>2.0998861120000001</v>
      </c>
      <c r="F98" s="14">
        <v>0</v>
      </c>
      <c r="G98" s="13" t="s">
        <v>230</v>
      </c>
      <c r="H98" s="13" t="s">
        <v>279</v>
      </c>
      <c r="I98" s="2"/>
      <c r="J98" s="2"/>
      <c r="K98"/>
      <c r="L98"/>
    </row>
    <row r="99" spans="2:12" x14ac:dyDescent="0.25">
      <c r="B99" s="13" t="s">
        <v>92</v>
      </c>
      <c r="C99" s="14">
        <v>0</v>
      </c>
      <c r="D99" s="12">
        <v>-2.3498692650000002</v>
      </c>
      <c r="E99" s="14">
        <v>0</v>
      </c>
      <c r="F99" s="14">
        <v>0</v>
      </c>
      <c r="G99" s="13" t="s">
        <v>54</v>
      </c>
      <c r="H99" s="13" t="s">
        <v>279</v>
      </c>
      <c r="I99" s="2"/>
      <c r="J99" s="2"/>
      <c r="K99"/>
      <c r="L99"/>
    </row>
    <row r="100" spans="2:12" x14ac:dyDescent="0.25">
      <c r="B100" s="13" t="s">
        <v>93</v>
      </c>
      <c r="C100" s="14">
        <v>2.746906692</v>
      </c>
      <c r="D100" s="12">
        <v>0</v>
      </c>
      <c r="E100" s="14">
        <v>0</v>
      </c>
      <c r="F100" s="14">
        <v>2.1717003899999998</v>
      </c>
      <c r="G100" s="13" t="s">
        <v>54</v>
      </c>
      <c r="H100" s="13" t="s">
        <v>279</v>
      </c>
      <c r="I100" s="2"/>
      <c r="J100" s="2"/>
      <c r="K100"/>
      <c r="L100"/>
    </row>
    <row r="101" spans="2:12" x14ac:dyDescent="0.25">
      <c r="B101" s="13" t="s">
        <v>238</v>
      </c>
      <c r="C101" s="14">
        <v>2.578232587</v>
      </c>
      <c r="D101" s="12">
        <v>2.4431309049999999</v>
      </c>
      <c r="E101" s="14">
        <v>2.2131402169999999</v>
      </c>
      <c r="F101" s="14">
        <v>3.1119756000000001</v>
      </c>
      <c r="G101" s="13" t="s">
        <v>236</v>
      </c>
      <c r="H101" s="13" t="s">
        <v>279</v>
      </c>
      <c r="I101" s="2"/>
      <c r="J101" s="2"/>
      <c r="K101"/>
      <c r="L101"/>
    </row>
    <row r="102" spans="2:12" x14ac:dyDescent="0.25">
      <c r="B102" s="13" t="s">
        <v>94</v>
      </c>
      <c r="C102" s="14">
        <v>0</v>
      </c>
      <c r="D102" s="12">
        <v>4.9213871579999999</v>
      </c>
      <c r="E102" s="14">
        <v>0</v>
      </c>
      <c r="F102" s="14">
        <v>0</v>
      </c>
      <c r="G102" s="13" t="s">
        <v>54</v>
      </c>
      <c r="H102" s="13" t="s">
        <v>279</v>
      </c>
      <c r="I102" s="2"/>
      <c r="J102" s="2"/>
      <c r="K102"/>
      <c r="L102"/>
    </row>
    <row r="103" spans="2:12" x14ac:dyDescent="0.25">
      <c r="B103" s="13" t="s">
        <v>119</v>
      </c>
      <c r="C103" s="14">
        <v>0</v>
      </c>
      <c r="D103" s="12">
        <v>2.346069264</v>
      </c>
      <c r="E103" s="14">
        <v>0</v>
      </c>
      <c r="F103" s="14">
        <v>0</v>
      </c>
      <c r="G103" s="13" t="s">
        <v>120</v>
      </c>
      <c r="H103" s="13" t="s">
        <v>279</v>
      </c>
      <c r="I103" s="2"/>
      <c r="J103" s="2"/>
      <c r="K103"/>
      <c r="L103"/>
    </row>
    <row r="104" spans="2:12" x14ac:dyDescent="0.25">
      <c r="B104" s="13" t="s">
        <v>95</v>
      </c>
      <c r="C104" s="14">
        <v>2.037226398</v>
      </c>
      <c r="D104" s="12">
        <v>0</v>
      </c>
      <c r="E104" s="14">
        <v>0</v>
      </c>
      <c r="F104" s="14">
        <v>0</v>
      </c>
      <c r="G104" s="13" t="s">
        <v>54</v>
      </c>
      <c r="H104" s="13" t="s">
        <v>279</v>
      </c>
      <c r="I104" s="2"/>
      <c r="J104" s="2"/>
      <c r="K104"/>
      <c r="L104"/>
    </row>
    <row r="105" spans="2:12" x14ac:dyDescent="0.25">
      <c r="B105" s="13" t="s">
        <v>96</v>
      </c>
      <c r="C105" s="14">
        <v>2.269294994</v>
      </c>
      <c r="D105" s="12">
        <v>0</v>
      </c>
      <c r="E105" s="14">
        <v>0</v>
      </c>
      <c r="F105" s="14">
        <v>0</v>
      </c>
      <c r="G105" s="13" t="s">
        <v>54</v>
      </c>
      <c r="H105" s="13" t="s">
        <v>279</v>
      </c>
      <c r="I105" s="2"/>
      <c r="J105" s="2"/>
      <c r="K105"/>
      <c r="L105"/>
    </row>
    <row r="106" spans="2:12" x14ac:dyDescent="0.25">
      <c r="B106" s="13" t="s">
        <v>97</v>
      </c>
      <c r="C106" s="14">
        <v>4.4747795769999996</v>
      </c>
      <c r="D106" s="12">
        <v>0</v>
      </c>
      <c r="E106" s="14">
        <v>3.6264348649999998</v>
      </c>
      <c r="F106" s="14">
        <v>3.6224669020000002</v>
      </c>
      <c r="G106" s="13" t="s">
        <v>54</v>
      </c>
      <c r="H106" s="13" t="s">
        <v>279</v>
      </c>
      <c r="I106" s="2"/>
      <c r="J106" s="2"/>
      <c r="K106"/>
      <c r="L106"/>
    </row>
    <row r="107" spans="2:12" x14ac:dyDescent="0.25">
      <c r="B107" s="13" t="s">
        <v>121</v>
      </c>
      <c r="C107" s="14">
        <v>0</v>
      </c>
      <c r="D107" s="12">
        <v>-2.345086996</v>
      </c>
      <c r="E107" s="14">
        <v>0</v>
      </c>
      <c r="F107" s="14">
        <v>0</v>
      </c>
      <c r="G107" s="13" t="s">
        <v>122</v>
      </c>
      <c r="H107" s="13" t="s">
        <v>279</v>
      </c>
      <c r="I107" s="2"/>
      <c r="J107" s="2"/>
      <c r="K107"/>
      <c r="L107"/>
    </row>
    <row r="108" spans="2:12" x14ac:dyDescent="0.25">
      <c r="B108" s="13" t="s">
        <v>98</v>
      </c>
      <c r="C108" s="14">
        <v>0</v>
      </c>
      <c r="D108" s="12">
        <v>0</v>
      </c>
      <c r="E108" s="14">
        <v>0</v>
      </c>
      <c r="F108" s="14">
        <v>2.317201114</v>
      </c>
      <c r="G108" s="13" t="s">
        <v>54</v>
      </c>
      <c r="H108" s="13" t="s">
        <v>279</v>
      </c>
      <c r="I108" s="2"/>
      <c r="J108" s="2"/>
      <c r="K108"/>
      <c r="L108"/>
    </row>
    <row r="109" spans="2:12" x14ac:dyDescent="0.25">
      <c r="B109" s="13" t="s">
        <v>99</v>
      </c>
      <c r="C109" s="14">
        <v>0</v>
      </c>
      <c r="D109" s="12">
        <v>0</v>
      </c>
      <c r="E109" s="14">
        <v>-3.0053502270000001</v>
      </c>
      <c r="F109" s="14">
        <v>0</v>
      </c>
      <c r="G109" s="13" t="s">
        <v>54</v>
      </c>
      <c r="H109" s="13" t="s">
        <v>279</v>
      </c>
      <c r="I109" s="2"/>
      <c r="J109" s="2"/>
      <c r="K109"/>
      <c r="L109"/>
    </row>
    <row r="110" spans="2:12" x14ac:dyDescent="0.25">
      <c r="B110" s="13" t="s">
        <v>100</v>
      </c>
      <c r="C110" s="14">
        <v>0</v>
      </c>
      <c r="D110" s="12">
        <v>3.59009768</v>
      </c>
      <c r="E110" s="14">
        <v>8.2721277109999996</v>
      </c>
      <c r="F110" s="14">
        <v>6.7480998339999996</v>
      </c>
      <c r="G110" s="13" t="s">
        <v>54</v>
      </c>
      <c r="H110" s="13" t="s">
        <v>279</v>
      </c>
    </row>
    <row r="111" spans="2:12" x14ac:dyDescent="0.25">
      <c r="B111" s="13" t="s">
        <v>101</v>
      </c>
      <c r="C111" s="14">
        <v>0</v>
      </c>
      <c r="D111" s="12">
        <v>6.4779455080000004</v>
      </c>
      <c r="E111" s="14">
        <v>0</v>
      </c>
      <c r="F111" s="14">
        <v>0</v>
      </c>
      <c r="G111" s="13" t="s">
        <v>54</v>
      </c>
      <c r="H111" s="13" t="s">
        <v>279</v>
      </c>
    </row>
    <row r="112" spans="2:12" x14ac:dyDescent="0.25">
      <c r="B112" s="13" t="s">
        <v>102</v>
      </c>
      <c r="C112" s="14">
        <v>0</v>
      </c>
      <c r="D112" s="12">
        <v>5.2734939030000003</v>
      </c>
      <c r="E112" s="14">
        <v>0</v>
      </c>
      <c r="F112" s="14">
        <v>0</v>
      </c>
      <c r="G112" s="13" t="s">
        <v>54</v>
      </c>
      <c r="H112" s="13" t="s">
        <v>279</v>
      </c>
    </row>
    <row r="113" spans="2:8" x14ac:dyDescent="0.25">
      <c r="B113" s="13" t="s">
        <v>103</v>
      </c>
      <c r="C113" s="14">
        <v>0</v>
      </c>
      <c r="D113" s="12">
        <v>4.1470154419999998</v>
      </c>
      <c r="E113" s="14">
        <v>6.553953881</v>
      </c>
      <c r="F113" s="14">
        <v>5.3017413930000004</v>
      </c>
      <c r="G113" s="13" t="s">
        <v>54</v>
      </c>
      <c r="H113" s="13" t="s">
        <v>279</v>
      </c>
    </row>
    <row r="114" spans="2:8" x14ac:dyDescent="0.25">
      <c r="B114" s="13" t="s">
        <v>104</v>
      </c>
      <c r="C114" s="14">
        <v>0</v>
      </c>
      <c r="D114" s="12">
        <v>0</v>
      </c>
      <c r="E114" s="14">
        <v>2.273821334</v>
      </c>
      <c r="F114" s="14">
        <v>0</v>
      </c>
      <c r="G114" s="13" t="s">
        <v>54</v>
      </c>
      <c r="H114" s="13" t="s">
        <v>279</v>
      </c>
    </row>
    <row r="115" spans="2:8" x14ac:dyDescent="0.25">
      <c r="B115" s="13" t="s">
        <v>105</v>
      </c>
      <c r="C115" s="14">
        <v>0</v>
      </c>
      <c r="D115" s="12">
        <v>6.192742687</v>
      </c>
      <c r="E115" s="14">
        <v>0</v>
      </c>
      <c r="F115" s="14">
        <v>7.7503981370000004</v>
      </c>
      <c r="G115" s="13" t="s">
        <v>54</v>
      </c>
      <c r="H115" s="13" t="s">
        <v>279</v>
      </c>
    </row>
    <row r="116" spans="2:8" x14ac:dyDescent="0.25">
      <c r="B116" s="13" t="s">
        <v>106</v>
      </c>
      <c r="C116" s="14">
        <v>0</v>
      </c>
      <c r="D116" s="12">
        <v>0</v>
      </c>
      <c r="E116" s="14">
        <v>2.3990501179999999</v>
      </c>
      <c r="F116" s="14">
        <v>3.451979599</v>
      </c>
      <c r="G116" s="13" t="s">
        <v>54</v>
      </c>
      <c r="H116" s="13" t="s">
        <v>279</v>
      </c>
    </row>
    <row r="117" spans="2:8" x14ac:dyDescent="0.25">
      <c r="B117" s="13" t="s">
        <v>107</v>
      </c>
      <c r="C117" s="14">
        <v>2.1078367880000002</v>
      </c>
      <c r="D117" s="12">
        <v>0</v>
      </c>
      <c r="E117" s="14">
        <v>0</v>
      </c>
      <c r="F117" s="14">
        <v>0</v>
      </c>
      <c r="G117" s="13" t="s">
        <v>54</v>
      </c>
      <c r="H117" s="13" t="s">
        <v>279</v>
      </c>
    </row>
    <row r="118" spans="2:8" x14ac:dyDescent="0.25">
      <c r="B118" s="13" t="s">
        <v>108</v>
      </c>
      <c r="C118" s="14">
        <v>2.073119706</v>
      </c>
      <c r="D118" s="12">
        <v>0</v>
      </c>
      <c r="E118" s="14">
        <v>0</v>
      </c>
      <c r="F118" s="14">
        <v>0</v>
      </c>
      <c r="G118" s="13" t="s">
        <v>54</v>
      </c>
      <c r="H118" s="13" t="s">
        <v>279</v>
      </c>
    </row>
    <row r="119" spans="2:8" x14ac:dyDescent="0.25">
      <c r="B119" s="13" t="s">
        <v>109</v>
      </c>
      <c r="C119" s="14">
        <v>0</v>
      </c>
      <c r="D119" s="12">
        <v>0</v>
      </c>
      <c r="E119" s="14">
        <v>7.5620296910000002</v>
      </c>
      <c r="F119" s="14">
        <v>0</v>
      </c>
      <c r="G119" s="13" t="s">
        <v>54</v>
      </c>
      <c r="H119" s="13" t="s">
        <v>279</v>
      </c>
    </row>
    <row r="120" spans="2:8" x14ac:dyDescent="0.25">
      <c r="B120" s="13" t="s">
        <v>110</v>
      </c>
      <c r="C120" s="14">
        <v>0</v>
      </c>
      <c r="D120" s="12">
        <v>3.6338520399999998</v>
      </c>
      <c r="E120" s="14">
        <v>0</v>
      </c>
      <c r="F120" s="14">
        <v>0</v>
      </c>
      <c r="G120" s="13" t="s">
        <v>54</v>
      </c>
      <c r="H120" s="13" t="s">
        <v>279</v>
      </c>
    </row>
    <row r="121" spans="2:8" x14ac:dyDescent="0.25">
      <c r="B121" s="13" t="s">
        <v>111</v>
      </c>
      <c r="C121" s="14">
        <v>0</v>
      </c>
      <c r="D121" s="12">
        <v>5.0758101120000001</v>
      </c>
      <c r="E121" s="14">
        <v>0</v>
      </c>
      <c r="F121" s="14">
        <v>0</v>
      </c>
      <c r="G121" s="13" t="s">
        <v>54</v>
      </c>
      <c r="H121" s="13" t="s">
        <v>279</v>
      </c>
    </row>
    <row r="122" spans="2:8" x14ac:dyDescent="0.25">
      <c r="B122" s="13" t="s">
        <v>112</v>
      </c>
      <c r="C122" s="14">
        <v>4.2337926369999996</v>
      </c>
      <c r="D122" s="12">
        <v>2.385301127</v>
      </c>
      <c r="E122" s="14">
        <v>3.8302419369999998</v>
      </c>
      <c r="F122" s="14">
        <v>3.767337961</v>
      </c>
      <c r="G122" s="13" t="s">
        <v>54</v>
      </c>
      <c r="H122" s="13" t="s">
        <v>279</v>
      </c>
    </row>
    <row r="123" spans="2:8" x14ac:dyDescent="0.25">
      <c r="B123" s="13" t="s">
        <v>123</v>
      </c>
      <c r="C123" s="14">
        <v>0</v>
      </c>
      <c r="D123" s="12">
        <v>0</v>
      </c>
      <c r="E123" s="14">
        <v>4.6382266640000003</v>
      </c>
      <c r="F123" s="14">
        <v>0</v>
      </c>
      <c r="G123" s="13" t="s">
        <v>124</v>
      </c>
      <c r="H123" s="13" t="s">
        <v>280</v>
      </c>
    </row>
    <row r="124" spans="2:8" x14ac:dyDescent="0.25">
      <c r="B124" s="13" t="s">
        <v>125</v>
      </c>
      <c r="C124" s="14">
        <v>3.114478337</v>
      </c>
      <c r="D124" s="12">
        <v>2.301735925</v>
      </c>
      <c r="E124" s="14">
        <v>3.7566892090000001</v>
      </c>
      <c r="F124" s="14">
        <v>3.8407640980000002</v>
      </c>
      <c r="G124" s="13" t="s">
        <v>124</v>
      </c>
      <c r="H124" s="13" t="s">
        <v>280</v>
      </c>
    </row>
    <row r="125" spans="2:8" x14ac:dyDescent="0.25">
      <c r="B125" s="13" t="s">
        <v>126</v>
      </c>
      <c r="C125" s="14">
        <v>0</v>
      </c>
      <c r="D125" s="12">
        <v>2.1534513770000001</v>
      </c>
      <c r="E125" s="14">
        <v>0</v>
      </c>
      <c r="F125" s="14">
        <v>0</v>
      </c>
      <c r="G125" s="13" t="s">
        <v>124</v>
      </c>
      <c r="H125" s="13" t="s">
        <v>280</v>
      </c>
    </row>
    <row r="126" spans="2:8" x14ac:dyDescent="0.25">
      <c r="B126" s="13" t="s">
        <v>127</v>
      </c>
      <c r="C126" s="14">
        <v>-2.9558745000000002</v>
      </c>
      <c r="D126" s="12">
        <v>0</v>
      </c>
      <c r="E126" s="14">
        <v>0</v>
      </c>
      <c r="F126" s="14">
        <v>0</v>
      </c>
      <c r="G126" s="13" t="s">
        <v>124</v>
      </c>
      <c r="H126" s="13" t="s">
        <v>280</v>
      </c>
    </row>
    <row r="127" spans="2:8" x14ac:dyDescent="0.25">
      <c r="B127" s="13" t="s">
        <v>128</v>
      </c>
      <c r="C127" s="14">
        <v>2.4777914889999999</v>
      </c>
      <c r="D127" s="12">
        <v>0</v>
      </c>
      <c r="E127" s="14">
        <v>0</v>
      </c>
      <c r="F127" s="14">
        <v>0</v>
      </c>
      <c r="G127" s="13" t="s">
        <v>124</v>
      </c>
      <c r="H127" s="13" t="s">
        <v>280</v>
      </c>
    </row>
    <row r="128" spans="2:8" x14ac:dyDescent="0.25">
      <c r="B128" s="13" t="s">
        <v>129</v>
      </c>
      <c r="C128" s="14">
        <v>0</v>
      </c>
      <c r="D128" s="12">
        <v>2.14086804</v>
      </c>
      <c r="E128" s="14">
        <v>5.5578551809999999</v>
      </c>
      <c r="F128" s="14">
        <v>3.6232968830000001</v>
      </c>
      <c r="G128" s="13" t="s">
        <v>124</v>
      </c>
      <c r="H128" s="13" t="s">
        <v>280</v>
      </c>
    </row>
    <row r="129" spans="2:8" x14ac:dyDescent="0.25">
      <c r="B129" s="13" t="s">
        <v>130</v>
      </c>
      <c r="C129" s="14">
        <v>0</v>
      </c>
      <c r="D129" s="12">
        <v>0</v>
      </c>
      <c r="E129" s="14">
        <v>-7.0731339679999996</v>
      </c>
      <c r="F129" s="14">
        <v>0</v>
      </c>
      <c r="G129" s="13" t="s">
        <v>124</v>
      </c>
      <c r="H129" s="13" t="s">
        <v>280</v>
      </c>
    </row>
    <row r="130" spans="2:8" x14ac:dyDescent="0.25">
      <c r="B130" s="13" t="s">
        <v>131</v>
      </c>
      <c r="C130" s="14">
        <v>2.3536943730000002</v>
      </c>
      <c r="D130" s="12">
        <v>2.2176089600000002</v>
      </c>
      <c r="E130" s="14">
        <v>3.3741153330000002</v>
      </c>
      <c r="F130" s="14">
        <v>2.9403655080000002</v>
      </c>
      <c r="G130" s="13" t="s">
        <v>124</v>
      </c>
      <c r="H130" s="13" t="s">
        <v>280</v>
      </c>
    </row>
    <row r="131" spans="2:8" x14ac:dyDescent="0.25">
      <c r="B131" s="13" t="s">
        <v>132</v>
      </c>
      <c r="C131" s="14">
        <v>-2.0016313549999998</v>
      </c>
      <c r="D131" s="12">
        <v>0</v>
      </c>
      <c r="E131" s="14">
        <v>0</v>
      </c>
      <c r="F131" s="14">
        <v>0</v>
      </c>
      <c r="G131" s="13" t="s">
        <v>124</v>
      </c>
      <c r="H131" s="13" t="s">
        <v>280</v>
      </c>
    </row>
    <row r="132" spans="2:8" x14ac:dyDescent="0.25">
      <c r="B132" s="13" t="s">
        <v>133</v>
      </c>
      <c r="C132" s="14">
        <v>0</v>
      </c>
      <c r="D132" s="12">
        <v>0</v>
      </c>
      <c r="E132" s="14">
        <v>-3.143401538</v>
      </c>
      <c r="F132" s="14">
        <v>0</v>
      </c>
      <c r="G132" s="13" t="s">
        <v>124</v>
      </c>
      <c r="H132" s="13" t="s">
        <v>280</v>
      </c>
    </row>
    <row r="133" spans="2:8" x14ac:dyDescent="0.25">
      <c r="B133" s="13" t="s">
        <v>134</v>
      </c>
      <c r="C133" s="14">
        <v>0</v>
      </c>
      <c r="D133" s="12">
        <v>3.00901627</v>
      </c>
      <c r="E133" s="14">
        <v>0</v>
      </c>
      <c r="F133" s="14">
        <v>0</v>
      </c>
      <c r="G133" s="13" t="s">
        <v>124</v>
      </c>
      <c r="H133" s="13" t="s">
        <v>280</v>
      </c>
    </row>
    <row r="134" spans="2:8" x14ac:dyDescent="0.25">
      <c r="B134" s="13" t="s">
        <v>135</v>
      </c>
      <c r="C134" s="14">
        <v>0</v>
      </c>
      <c r="D134" s="12">
        <v>0</v>
      </c>
      <c r="E134" s="14">
        <v>2.7993317919999998</v>
      </c>
      <c r="F134" s="14">
        <v>3.0751911409999999</v>
      </c>
      <c r="G134" s="13" t="s">
        <v>124</v>
      </c>
      <c r="H134" s="13" t="s">
        <v>280</v>
      </c>
    </row>
    <row r="135" spans="2:8" x14ac:dyDescent="0.25">
      <c r="B135" s="13" t="s">
        <v>136</v>
      </c>
      <c r="C135" s="14">
        <v>2.104130847</v>
      </c>
      <c r="D135" s="12">
        <v>2.65469993</v>
      </c>
      <c r="E135" s="14">
        <v>3.2176679560000001</v>
      </c>
      <c r="F135" s="14">
        <v>3.020481551</v>
      </c>
      <c r="G135" s="13" t="s">
        <v>124</v>
      </c>
      <c r="H135" s="13" t="s">
        <v>280</v>
      </c>
    </row>
    <row r="136" spans="2:8" x14ac:dyDescent="0.25">
      <c r="B136" s="13" t="s">
        <v>137</v>
      </c>
      <c r="C136" s="14">
        <v>0</v>
      </c>
      <c r="D136" s="12">
        <v>3.1720190339999998</v>
      </c>
      <c r="E136" s="14">
        <v>9.3683998249999991</v>
      </c>
      <c r="F136" s="14">
        <v>5.3577289170000002</v>
      </c>
      <c r="G136" s="13" t="s">
        <v>124</v>
      </c>
      <c r="H136" s="13" t="s">
        <v>280</v>
      </c>
    </row>
    <row r="137" spans="2:8" x14ac:dyDescent="0.25">
      <c r="B137" s="13" t="s">
        <v>138</v>
      </c>
      <c r="C137" s="14">
        <v>4.0025342559999997</v>
      </c>
      <c r="D137" s="12">
        <v>2.3082058050000001</v>
      </c>
      <c r="E137" s="14">
        <v>3.6410913069999999</v>
      </c>
      <c r="F137" s="14">
        <v>4.4638291639999998</v>
      </c>
      <c r="G137" s="13" t="s">
        <v>124</v>
      </c>
      <c r="H137" s="13" t="s">
        <v>280</v>
      </c>
    </row>
    <row r="138" spans="2:8" x14ac:dyDescent="0.25">
      <c r="B138" s="13" t="s">
        <v>139</v>
      </c>
      <c r="C138" s="14">
        <v>0</v>
      </c>
      <c r="D138" s="12">
        <v>0</v>
      </c>
      <c r="E138" s="14">
        <v>3.4008119749999999</v>
      </c>
      <c r="F138" s="14">
        <v>4.5076102990000004</v>
      </c>
      <c r="G138" s="13" t="s">
        <v>124</v>
      </c>
      <c r="H138" s="13" t="s">
        <v>280</v>
      </c>
    </row>
    <row r="139" spans="2:8" x14ac:dyDescent="0.25">
      <c r="B139" s="13" t="s">
        <v>140</v>
      </c>
      <c r="C139" s="14">
        <v>0</v>
      </c>
      <c r="D139" s="12">
        <v>0</v>
      </c>
      <c r="E139" s="14">
        <v>6.1997010589999997</v>
      </c>
      <c r="F139" s="14">
        <v>5.8862144760000001</v>
      </c>
      <c r="G139" s="13" t="s">
        <v>124</v>
      </c>
      <c r="H139" s="13" t="s">
        <v>280</v>
      </c>
    </row>
    <row r="140" spans="2:8" x14ac:dyDescent="0.25">
      <c r="B140" s="13" t="s">
        <v>141</v>
      </c>
      <c r="C140" s="14">
        <v>0</v>
      </c>
      <c r="D140" s="12">
        <v>2.4420970309999999</v>
      </c>
      <c r="E140" s="14">
        <v>2.646714615</v>
      </c>
      <c r="F140" s="14">
        <v>3.308285959</v>
      </c>
      <c r="G140" s="13" t="s">
        <v>124</v>
      </c>
      <c r="H140" s="13" t="s">
        <v>280</v>
      </c>
    </row>
    <row r="141" spans="2:8" x14ac:dyDescent="0.25">
      <c r="B141" s="13" t="s">
        <v>142</v>
      </c>
      <c r="C141" s="14">
        <v>0</v>
      </c>
      <c r="D141" s="12">
        <v>0</v>
      </c>
      <c r="E141" s="14">
        <v>3.1915833340000002</v>
      </c>
      <c r="F141" s="14">
        <v>3.210225581</v>
      </c>
      <c r="G141" s="13" t="s">
        <v>124</v>
      </c>
      <c r="H141" s="13" t="s">
        <v>280</v>
      </c>
    </row>
    <row r="142" spans="2:8" x14ac:dyDescent="0.25">
      <c r="B142" s="13" t="s">
        <v>143</v>
      </c>
      <c r="C142" s="14">
        <v>0</v>
      </c>
      <c r="D142" s="12">
        <v>0</v>
      </c>
      <c r="E142" s="14">
        <v>0</v>
      </c>
      <c r="F142" s="14">
        <v>7.0566318770000001</v>
      </c>
      <c r="G142" s="13" t="s">
        <v>124</v>
      </c>
      <c r="H142" s="13" t="s">
        <v>280</v>
      </c>
    </row>
    <row r="143" spans="2:8" x14ac:dyDescent="0.25">
      <c r="B143" s="13" t="s">
        <v>144</v>
      </c>
      <c r="C143" s="14">
        <v>0</v>
      </c>
      <c r="D143" s="12">
        <v>0</v>
      </c>
      <c r="E143" s="14">
        <v>-3.242389787</v>
      </c>
      <c r="F143" s="14">
        <v>0</v>
      </c>
      <c r="G143" s="13" t="s">
        <v>124</v>
      </c>
      <c r="H143" s="13" t="s">
        <v>280</v>
      </c>
    </row>
    <row r="144" spans="2:8" x14ac:dyDescent="0.25">
      <c r="B144" s="13" t="s">
        <v>145</v>
      </c>
      <c r="C144" s="14">
        <v>2.042080007</v>
      </c>
      <c r="D144" s="12">
        <v>3.6691242580000001</v>
      </c>
      <c r="E144" s="14">
        <v>3.6243057099999998</v>
      </c>
      <c r="F144" s="14">
        <v>4.0318471740000001</v>
      </c>
      <c r="G144" s="13" t="s">
        <v>124</v>
      </c>
      <c r="H144" s="13" t="s">
        <v>280</v>
      </c>
    </row>
    <row r="145" spans="2:8" x14ac:dyDescent="0.25">
      <c r="B145" s="13" t="s">
        <v>146</v>
      </c>
      <c r="C145" s="14">
        <v>0</v>
      </c>
      <c r="D145" s="12">
        <v>4.922629336</v>
      </c>
      <c r="E145" s="14">
        <v>0</v>
      </c>
      <c r="F145" s="14">
        <v>7.4944145430000004</v>
      </c>
      <c r="G145" s="13" t="s">
        <v>124</v>
      </c>
      <c r="H145" s="13" t="s">
        <v>280</v>
      </c>
    </row>
    <row r="146" spans="2:8" x14ac:dyDescent="0.25">
      <c r="B146" s="13" t="s">
        <v>147</v>
      </c>
      <c r="C146" s="14">
        <v>0</v>
      </c>
      <c r="D146" s="12">
        <v>2.0780900419999999</v>
      </c>
      <c r="E146" s="14">
        <v>0</v>
      </c>
      <c r="F146" s="14">
        <v>0</v>
      </c>
      <c r="G146" s="13" t="s">
        <v>124</v>
      </c>
      <c r="H146" s="13" t="s">
        <v>280</v>
      </c>
    </row>
    <row r="147" spans="2:8" x14ac:dyDescent="0.25">
      <c r="B147" s="13" t="s">
        <v>148</v>
      </c>
      <c r="C147" s="14">
        <v>0</v>
      </c>
      <c r="D147" s="12">
        <v>0</v>
      </c>
      <c r="E147" s="14">
        <v>0</v>
      </c>
      <c r="F147" s="14">
        <v>3.3474377240000002</v>
      </c>
      <c r="G147" s="13" t="s">
        <v>124</v>
      </c>
      <c r="H147" s="13" t="s">
        <v>280</v>
      </c>
    </row>
    <row r="148" spans="2:8" x14ac:dyDescent="0.25">
      <c r="B148" s="13" t="s">
        <v>149</v>
      </c>
      <c r="C148" s="14">
        <v>0</v>
      </c>
      <c r="D148" s="12">
        <v>2.288473926</v>
      </c>
      <c r="E148" s="14">
        <v>0</v>
      </c>
      <c r="F148" s="14">
        <v>2.4219829329999998</v>
      </c>
      <c r="G148" s="13" t="s">
        <v>124</v>
      </c>
      <c r="H148" s="13" t="s">
        <v>280</v>
      </c>
    </row>
    <row r="149" spans="2:8" x14ac:dyDescent="0.25">
      <c r="B149" s="13" t="s">
        <v>150</v>
      </c>
      <c r="C149" s="14">
        <v>0</v>
      </c>
      <c r="D149" s="12">
        <v>0</v>
      </c>
      <c r="E149" s="14">
        <v>0</v>
      </c>
      <c r="F149" s="14">
        <v>3.1718524889999999</v>
      </c>
      <c r="G149" s="13" t="s">
        <v>124</v>
      </c>
      <c r="H149" s="13" t="s">
        <v>280</v>
      </c>
    </row>
    <row r="150" spans="2:8" x14ac:dyDescent="0.25">
      <c r="B150" s="13" t="s">
        <v>151</v>
      </c>
      <c r="C150" s="14">
        <v>0</v>
      </c>
      <c r="D150" s="12">
        <v>0</v>
      </c>
      <c r="E150" s="14">
        <v>0</v>
      </c>
      <c r="F150" s="14">
        <v>3.304389563</v>
      </c>
      <c r="G150" s="13" t="s">
        <v>124</v>
      </c>
      <c r="H150" s="13" t="s">
        <v>280</v>
      </c>
    </row>
    <row r="151" spans="2:8" x14ac:dyDescent="0.25">
      <c r="B151" s="13" t="s">
        <v>156</v>
      </c>
      <c r="C151" s="14">
        <v>0</v>
      </c>
      <c r="D151" s="12">
        <v>0</v>
      </c>
      <c r="E151" s="14">
        <v>0</v>
      </c>
      <c r="F151" s="14">
        <v>7.6645493450000002</v>
      </c>
      <c r="G151" s="13" t="s">
        <v>157</v>
      </c>
      <c r="H151" s="13" t="s">
        <v>281</v>
      </c>
    </row>
    <row r="152" spans="2:8" x14ac:dyDescent="0.25">
      <c r="B152" s="13" t="s">
        <v>158</v>
      </c>
      <c r="C152" s="14">
        <v>0</v>
      </c>
      <c r="D152" s="12">
        <v>0</v>
      </c>
      <c r="E152" s="14">
        <v>0</v>
      </c>
      <c r="F152" s="14">
        <v>2.714700015</v>
      </c>
      <c r="G152" s="13" t="s">
        <v>157</v>
      </c>
      <c r="H152" s="13" t="s">
        <v>281</v>
      </c>
    </row>
    <row r="153" spans="2:8" x14ac:dyDescent="0.25">
      <c r="B153" s="13" t="s">
        <v>159</v>
      </c>
      <c r="C153" s="14">
        <v>2.171872961</v>
      </c>
      <c r="D153" s="12">
        <v>0</v>
      </c>
      <c r="E153" s="14">
        <v>2.634058848</v>
      </c>
      <c r="F153" s="14">
        <v>2.518635518</v>
      </c>
      <c r="G153" s="13" t="s">
        <v>157</v>
      </c>
      <c r="H153" s="13" t="s">
        <v>281</v>
      </c>
    </row>
    <row r="154" spans="2:8" x14ac:dyDescent="0.25">
      <c r="B154" s="13" t="s">
        <v>160</v>
      </c>
      <c r="C154" s="14">
        <v>0</v>
      </c>
      <c r="D154" s="12">
        <v>0</v>
      </c>
      <c r="E154" s="14">
        <v>0</v>
      </c>
      <c r="F154" s="14">
        <v>2.235616646</v>
      </c>
      <c r="G154" s="13" t="s">
        <v>157</v>
      </c>
      <c r="H154" s="13" t="s">
        <v>281</v>
      </c>
    </row>
    <row r="155" spans="2:8" x14ac:dyDescent="0.25">
      <c r="B155" s="13" t="s">
        <v>161</v>
      </c>
      <c r="C155" s="14">
        <v>2.3188319919999998</v>
      </c>
      <c r="D155" s="12">
        <v>0</v>
      </c>
      <c r="E155" s="14">
        <v>0</v>
      </c>
      <c r="F155" s="14">
        <v>0</v>
      </c>
      <c r="G155" s="13" t="s">
        <v>157</v>
      </c>
      <c r="H155" s="13" t="s">
        <v>281</v>
      </c>
    </row>
    <row r="156" spans="2:8" x14ac:dyDescent="0.25">
      <c r="B156" s="13" t="s">
        <v>162</v>
      </c>
      <c r="C156" s="14">
        <v>0</v>
      </c>
      <c r="D156" s="12">
        <v>0</v>
      </c>
      <c r="E156" s="14">
        <v>-2.844229173</v>
      </c>
      <c r="F156" s="14">
        <v>0</v>
      </c>
      <c r="G156" s="13" t="s">
        <v>157</v>
      </c>
      <c r="H156" s="13" t="s">
        <v>281</v>
      </c>
    </row>
    <row r="157" spans="2:8" x14ac:dyDescent="0.25">
      <c r="B157" s="13" t="s">
        <v>163</v>
      </c>
      <c r="C157" s="14">
        <v>0</v>
      </c>
      <c r="D157" s="12">
        <v>3.062418675</v>
      </c>
      <c r="E157" s="14">
        <v>9.8178213329999995</v>
      </c>
      <c r="F157" s="14">
        <v>4.4049486260000004</v>
      </c>
      <c r="G157" s="13" t="s">
        <v>157</v>
      </c>
      <c r="H157" s="13" t="s">
        <v>281</v>
      </c>
    </row>
    <row r="158" spans="2:8" x14ac:dyDescent="0.25">
      <c r="B158" s="13" t="s">
        <v>164</v>
      </c>
      <c r="C158" s="14">
        <v>0</v>
      </c>
      <c r="D158" s="12">
        <v>0</v>
      </c>
      <c r="E158" s="14">
        <v>4.8440593070000002</v>
      </c>
      <c r="F158" s="14">
        <v>0</v>
      </c>
      <c r="G158" s="13" t="s">
        <v>157</v>
      </c>
      <c r="H158" s="13" t="s">
        <v>281</v>
      </c>
    </row>
    <row r="159" spans="2:8" x14ac:dyDescent="0.25">
      <c r="B159" s="13" t="s">
        <v>165</v>
      </c>
      <c r="C159" s="14">
        <v>2.7248470739999999</v>
      </c>
      <c r="D159" s="12">
        <v>0</v>
      </c>
      <c r="E159" s="14">
        <v>3.3709704579999999</v>
      </c>
      <c r="F159" s="14">
        <v>0</v>
      </c>
      <c r="G159" s="13" t="s">
        <v>157</v>
      </c>
      <c r="H159" s="13" t="s">
        <v>281</v>
      </c>
    </row>
    <row r="160" spans="2:8" x14ac:dyDescent="0.25">
      <c r="B160" s="13" t="s">
        <v>166</v>
      </c>
      <c r="C160" s="14">
        <v>0</v>
      </c>
      <c r="D160" s="12">
        <v>-3.4523886400000001</v>
      </c>
      <c r="E160" s="14">
        <v>0</v>
      </c>
      <c r="F160" s="14">
        <v>0</v>
      </c>
      <c r="G160" s="13" t="s">
        <v>157</v>
      </c>
      <c r="H160" s="13" t="s">
        <v>281</v>
      </c>
    </row>
    <row r="161" spans="2:8" x14ac:dyDescent="0.25">
      <c r="B161" t="s">
        <v>167</v>
      </c>
      <c r="C161" s="11">
        <v>0</v>
      </c>
      <c r="D161" s="11">
        <v>0</v>
      </c>
      <c r="E161" s="11">
        <v>-3.1276402050000001</v>
      </c>
      <c r="F161" s="11">
        <v>-2.7637834780000001</v>
      </c>
      <c r="G161" t="s">
        <v>157</v>
      </c>
      <c r="H161" s="13" t="s">
        <v>281</v>
      </c>
    </row>
    <row r="162" spans="2:8" x14ac:dyDescent="0.25">
      <c r="B162" t="s">
        <v>168</v>
      </c>
      <c r="C162" s="11">
        <v>-2.1577825370000001</v>
      </c>
      <c r="D162" s="11">
        <v>0</v>
      </c>
      <c r="E162" s="11">
        <v>0</v>
      </c>
      <c r="F162" s="11">
        <v>0</v>
      </c>
      <c r="G162" t="s">
        <v>157</v>
      </c>
      <c r="H162" s="13" t="s">
        <v>281</v>
      </c>
    </row>
    <row r="163" spans="2:8" x14ac:dyDescent="0.25">
      <c r="B163" t="s">
        <v>169</v>
      </c>
      <c r="C163" s="11">
        <v>0</v>
      </c>
      <c r="D163" s="11">
        <v>3.1104914460000002</v>
      </c>
      <c r="E163" s="11">
        <v>4.3372563079999997</v>
      </c>
      <c r="F163" s="11">
        <v>3.179097294</v>
      </c>
      <c r="G163" t="s">
        <v>157</v>
      </c>
      <c r="H163" s="13" t="s">
        <v>281</v>
      </c>
    </row>
    <row r="164" spans="2:8" x14ac:dyDescent="0.25">
      <c r="B164" t="s">
        <v>170</v>
      </c>
      <c r="C164" s="11">
        <v>0</v>
      </c>
      <c r="D164" s="11">
        <v>2.2368686640000002</v>
      </c>
      <c r="E164" s="11">
        <v>0</v>
      </c>
      <c r="F164" s="11">
        <v>0</v>
      </c>
      <c r="G164" t="s">
        <v>157</v>
      </c>
      <c r="H164" s="13" t="s">
        <v>281</v>
      </c>
    </row>
    <row r="165" spans="2:8" x14ac:dyDescent="0.25">
      <c r="B165" t="s">
        <v>171</v>
      </c>
      <c r="C165" s="11">
        <v>0</v>
      </c>
      <c r="D165" s="11">
        <v>2.2222329790000002</v>
      </c>
      <c r="E165" s="11">
        <v>0</v>
      </c>
      <c r="F165" s="11">
        <v>0</v>
      </c>
      <c r="G165" t="s">
        <v>157</v>
      </c>
      <c r="H165" s="13" t="s">
        <v>281</v>
      </c>
    </row>
    <row r="166" spans="2:8" x14ac:dyDescent="0.25">
      <c r="B166" t="s">
        <v>172</v>
      </c>
      <c r="C166" s="11">
        <v>0</v>
      </c>
      <c r="D166" s="11">
        <v>2.0790050099999999</v>
      </c>
      <c r="E166" s="11">
        <v>0</v>
      </c>
      <c r="F166" s="11">
        <v>0</v>
      </c>
      <c r="G166" t="s">
        <v>157</v>
      </c>
      <c r="H166" s="13" t="s">
        <v>281</v>
      </c>
    </row>
    <row r="167" spans="2:8" x14ac:dyDescent="0.25">
      <c r="B167" t="s">
        <v>173</v>
      </c>
      <c r="C167" s="11">
        <v>0</v>
      </c>
      <c r="D167" s="11">
        <v>2.3630476389999999</v>
      </c>
      <c r="E167" s="11">
        <v>3.7433873559999999</v>
      </c>
      <c r="F167" s="11">
        <v>2.9436211019999998</v>
      </c>
      <c r="G167" t="s">
        <v>157</v>
      </c>
      <c r="H167" s="13" t="s">
        <v>281</v>
      </c>
    </row>
    <row r="168" spans="2:8" x14ac:dyDescent="0.25">
      <c r="B168" t="s">
        <v>193</v>
      </c>
      <c r="C168" s="11">
        <v>0</v>
      </c>
      <c r="D168" s="11">
        <v>3.7495242750000002</v>
      </c>
      <c r="E168" s="11">
        <v>0</v>
      </c>
      <c r="F168" s="11">
        <v>0</v>
      </c>
      <c r="G168" t="s">
        <v>194</v>
      </c>
      <c r="H168" s="13" t="s">
        <v>282</v>
      </c>
    </row>
    <row r="169" spans="2:8" x14ac:dyDescent="0.25">
      <c r="B169" t="s">
        <v>195</v>
      </c>
      <c r="C169" s="11">
        <v>3.2908864449999999</v>
      </c>
      <c r="D169" s="11">
        <v>2.5378398940000002</v>
      </c>
      <c r="E169" s="11">
        <v>4.6964797760000003</v>
      </c>
      <c r="F169" s="11">
        <v>4.024349087</v>
      </c>
      <c r="G169" t="s">
        <v>196</v>
      </c>
      <c r="H169" s="13" t="s">
        <v>282</v>
      </c>
    </row>
    <row r="170" spans="2:8" x14ac:dyDescent="0.25">
      <c r="B170" t="s">
        <v>197</v>
      </c>
      <c r="C170" s="11">
        <v>0</v>
      </c>
      <c r="D170" s="11">
        <v>2.0790895460000001</v>
      </c>
      <c r="E170" s="11">
        <v>0</v>
      </c>
      <c r="F170" s="11">
        <v>0</v>
      </c>
      <c r="G170" t="s">
        <v>198</v>
      </c>
      <c r="H170" s="13" t="s">
        <v>282</v>
      </c>
    </row>
    <row r="171" spans="2:8" x14ac:dyDescent="0.25">
      <c r="B171" t="s">
        <v>199</v>
      </c>
      <c r="C171" s="11">
        <v>0</v>
      </c>
      <c r="D171" s="11">
        <v>2.0752915870000002</v>
      </c>
      <c r="E171" s="11">
        <v>0</v>
      </c>
      <c r="F171" s="11">
        <v>2.4823203060000001</v>
      </c>
      <c r="G171" t="s">
        <v>200</v>
      </c>
      <c r="H171" s="13" t="s">
        <v>282</v>
      </c>
    </row>
    <row r="172" spans="2:8" x14ac:dyDescent="0.25">
      <c r="B172" t="s">
        <v>201</v>
      </c>
      <c r="C172" s="11">
        <v>0</v>
      </c>
      <c r="D172" s="11">
        <v>-2.3025736509999999</v>
      </c>
      <c r="E172" s="11">
        <v>0</v>
      </c>
      <c r="F172" s="11">
        <v>0</v>
      </c>
      <c r="G172" t="s">
        <v>202</v>
      </c>
      <c r="H172" s="13" t="s">
        <v>282</v>
      </c>
    </row>
    <row r="173" spans="2:8" x14ac:dyDescent="0.25">
      <c r="B173" t="s">
        <v>203</v>
      </c>
      <c r="C173" s="11">
        <v>0</v>
      </c>
      <c r="D173" s="11">
        <v>-2.4640333679999999</v>
      </c>
      <c r="E173" s="11">
        <v>0</v>
      </c>
      <c r="F173" s="11">
        <v>0</v>
      </c>
      <c r="G173" t="s">
        <v>204</v>
      </c>
      <c r="H173" s="13" t="s">
        <v>282</v>
      </c>
    </row>
    <row r="174" spans="2:8" x14ac:dyDescent="0.25">
      <c r="B174" t="s">
        <v>205</v>
      </c>
      <c r="C174" s="11">
        <v>0</v>
      </c>
      <c r="D174" s="11">
        <v>-3.0700141240000001</v>
      </c>
      <c r="E174" s="11">
        <v>0</v>
      </c>
      <c r="F174" s="11">
        <v>0</v>
      </c>
      <c r="G174" t="s">
        <v>206</v>
      </c>
      <c r="H174" s="13" t="s">
        <v>282</v>
      </c>
    </row>
    <row r="175" spans="2:8" x14ac:dyDescent="0.25">
      <c r="B175" t="s">
        <v>207</v>
      </c>
      <c r="C175" s="11">
        <v>2.0795817940000001</v>
      </c>
      <c r="D175" s="11">
        <v>0</v>
      </c>
      <c r="E175" s="11">
        <v>2.7293458300000002</v>
      </c>
      <c r="F175" s="11">
        <v>3.2885702530000001</v>
      </c>
      <c r="G175" t="s">
        <v>194</v>
      </c>
      <c r="H175" s="13" t="s">
        <v>282</v>
      </c>
    </row>
    <row r="176" spans="2:8" x14ac:dyDescent="0.25">
      <c r="B176" t="s">
        <v>208</v>
      </c>
      <c r="C176" s="11">
        <v>2.5097424300000002</v>
      </c>
      <c r="D176" s="11">
        <v>0</v>
      </c>
      <c r="E176" s="11">
        <v>0</v>
      </c>
      <c r="F176" s="11">
        <v>2.7730024709999999</v>
      </c>
      <c r="G176" s="2" t="s">
        <v>196</v>
      </c>
      <c r="H176" s="13" t="s">
        <v>282</v>
      </c>
    </row>
    <row r="177" spans="2:8" x14ac:dyDescent="0.25">
      <c r="B177" t="s">
        <v>209</v>
      </c>
      <c r="C177" s="11">
        <v>2.7365162949999999</v>
      </c>
      <c r="D177" s="11">
        <v>0</v>
      </c>
      <c r="E177" s="11">
        <v>2.5390339709999998</v>
      </c>
      <c r="F177" s="11">
        <v>2.520470912</v>
      </c>
      <c r="G177" t="s">
        <v>196</v>
      </c>
      <c r="H177" s="13" t="s">
        <v>282</v>
      </c>
    </row>
    <row r="178" spans="2:8" x14ac:dyDescent="0.25">
      <c r="B178" t="s">
        <v>210</v>
      </c>
      <c r="C178" s="11">
        <v>2.351867634</v>
      </c>
      <c r="D178" s="11">
        <v>0</v>
      </c>
      <c r="E178" s="11">
        <v>0</v>
      </c>
      <c r="F178" s="11">
        <v>2.0613321689999999</v>
      </c>
      <c r="G178" s="2" t="s">
        <v>211</v>
      </c>
      <c r="H178" s="13" t="s">
        <v>282</v>
      </c>
    </row>
    <row r="179" spans="2:8" x14ac:dyDescent="0.25">
      <c r="B179" t="s">
        <v>212</v>
      </c>
      <c r="C179" s="11">
        <v>0</v>
      </c>
      <c r="D179" s="11">
        <v>0</v>
      </c>
      <c r="E179" s="11">
        <v>6.8846600340000004</v>
      </c>
      <c r="F179" s="11">
        <v>0</v>
      </c>
      <c r="G179" s="2" t="s">
        <v>213</v>
      </c>
      <c r="H179" s="13" t="s">
        <v>282</v>
      </c>
    </row>
    <row r="180" spans="2:8" x14ac:dyDescent="0.25">
      <c r="B180" t="s">
        <v>214</v>
      </c>
      <c r="C180" s="11">
        <v>0</v>
      </c>
      <c r="D180" s="11">
        <v>0</v>
      </c>
      <c r="E180" s="11">
        <v>3.152073047</v>
      </c>
      <c r="F180" s="11">
        <v>0</v>
      </c>
      <c r="G180" s="2" t="s">
        <v>213</v>
      </c>
      <c r="H180" s="13" t="s">
        <v>282</v>
      </c>
    </row>
    <row r="181" spans="2:8" x14ac:dyDescent="0.25">
      <c r="B181" t="s">
        <v>215</v>
      </c>
      <c r="C181" s="11">
        <v>0</v>
      </c>
      <c r="D181" s="11">
        <v>0</v>
      </c>
      <c r="E181" s="11">
        <v>3.1086559949999999</v>
      </c>
      <c r="F181" s="11">
        <v>0</v>
      </c>
      <c r="G181" s="2" t="s">
        <v>202</v>
      </c>
      <c r="H181" s="13" t="s">
        <v>282</v>
      </c>
    </row>
    <row r="182" spans="2:8" x14ac:dyDescent="0.25">
      <c r="B182" t="s">
        <v>216</v>
      </c>
      <c r="C182" s="11">
        <v>0</v>
      </c>
      <c r="D182" s="11">
        <v>0</v>
      </c>
      <c r="E182" s="11">
        <v>2.0073296620000001</v>
      </c>
      <c r="F182" s="11">
        <v>0</v>
      </c>
      <c r="G182" s="2" t="s">
        <v>217</v>
      </c>
      <c r="H182" s="13" t="s">
        <v>282</v>
      </c>
    </row>
    <row r="183" spans="2:8" x14ac:dyDescent="0.25">
      <c r="B183" s="13" t="s">
        <v>218</v>
      </c>
      <c r="C183" s="14">
        <v>0</v>
      </c>
      <c r="D183" s="12">
        <v>3.2326682560000002</v>
      </c>
      <c r="E183" s="14">
        <v>0</v>
      </c>
      <c r="F183" s="14">
        <v>0</v>
      </c>
      <c r="G183" s="13" t="s">
        <v>219</v>
      </c>
      <c r="H183" s="13" t="s">
        <v>283</v>
      </c>
    </row>
    <row r="184" spans="2:8" x14ac:dyDescent="0.25">
      <c r="B184" s="13" t="s">
        <v>220</v>
      </c>
      <c r="C184" s="14">
        <v>0</v>
      </c>
      <c r="D184" s="12">
        <v>0</v>
      </c>
      <c r="E184" s="14">
        <v>2.0160205310000001</v>
      </c>
      <c r="F184" s="14">
        <v>2.4508816389999999</v>
      </c>
      <c r="G184" s="13" t="s">
        <v>221</v>
      </c>
      <c r="H184" s="13" t="s">
        <v>283</v>
      </c>
    </row>
    <row r="185" spans="2:8" x14ac:dyDescent="0.25">
      <c r="B185" s="13" t="s">
        <v>222</v>
      </c>
      <c r="C185" s="14">
        <v>0</v>
      </c>
      <c r="D185" s="12">
        <v>0</v>
      </c>
      <c r="E185" s="14">
        <v>0</v>
      </c>
      <c r="F185" s="14">
        <v>2.473815498</v>
      </c>
      <c r="G185" s="13" t="s">
        <v>223</v>
      </c>
      <c r="H185" s="13" t="s">
        <v>283</v>
      </c>
    </row>
    <row r="186" spans="2:8" x14ac:dyDescent="0.25">
      <c r="B186" s="13" t="s">
        <v>224</v>
      </c>
      <c r="C186" s="14">
        <v>0</v>
      </c>
      <c r="D186" s="12">
        <v>0</v>
      </c>
      <c r="E186" s="14">
        <v>2.6773184849999998</v>
      </c>
      <c r="F186" s="14">
        <v>2.6638153760000001</v>
      </c>
      <c r="G186" s="13" t="s">
        <v>225</v>
      </c>
      <c r="H186" s="13" t="s">
        <v>283</v>
      </c>
    </row>
    <row r="187" spans="2:8" x14ac:dyDescent="0.25">
      <c r="B187" s="13" t="s">
        <v>226</v>
      </c>
      <c r="C187" s="14">
        <v>2.1186849570000001</v>
      </c>
      <c r="D187" s="12">
        <v>0</v>
      </c>
      <c r="E187" s="14">
        <v>0</v>
      </c>
      <c r="F187" s="14">
        <v>0</v>
      </c>
      <c r="G187" s="13" t="s">
        <v>223</v>
      </c>
      <c r="H187" s="13" t="s">
        <v>283</v>
      </c>
    </row>
    <row r="188" spans="2:8" x14ac:dyDescent="0.25">
      <c r="B188" s="13" t="s">
        <v>227</v>
      </c>
      <c r="C188" s="14">
        <v>0</v>
      </c>
      <c r="D188" s="12">
        <v>0</v>
      </c>
      <c r="E188" s="14">
        <v>3.1571796810000001</v>
      </c>
      <c r="F188" s="14">
        <v>0</v>
      </c>
      <c r="G188" s="13" t="s">
        <v>221</v>
      </c>
      <c r="H188" s="13" t="s">
        <v>283</v>
      </c>
    </row>
    <row r="189" spans="2:8" x14ac:dyDescent="0.25">
      <c r="B189" s="13" t="s">
        <v>228</v>
      </c>
      <c r="C189" s="14">
        <v>0</v>
      </c>
      <c r="D189" s="12">
        <v>0</v>
      </c>
      <c r="E189" s="14">
        <v>2.2379627480000002</v>
      </c>
      <c r="F189" s="14">
        <v>0</v>
      </c>
      <c r="G189" s="13" t="s">
        <v>225</v>
      </c>
      <c r="H189" s="13" t="s">
        <v>283</v>
      </c>
    </row>
    <row r="190" spans="2:8" x14ac:dyDescent="0.25">
      <c r="B190" t="s">
        <v>239</v>
      </c>
      <c r="C190" s="11">
        <v>8.2842549049999992</v>
      </c>
      <c r="D190" s="11">
        <v>3.9489554490000001</v>
      </c>
      <c r="E190" s="11">
        <v>0</v>
      </c>
      <c r="F190" s="11">
        <v>7.6795041319999999</v>
      </c>
      <c r="G190" t="s">
        <v>219</v>
      </c>
      <c r="H190" t="s">
        <v>283</v>
      </c>
    </row>
    <row r="191" spans="2:8" x14ac:dyDescent="0.25">
      <c r="B191" t="s">
        <v>152</v>
      </c>
      <c r="C191" s="11">
        <v>0</v>
      </c>
      <c r="D191" s="11">
        <v>0</v>
      </c>
      <c r="E191" s="11">
        <v>0</v>
      </c>
      <c r="F191" s="11">
        <v>2.0193291709999999</v>
      </c>
      <c r="G191" t="s">
        <v>153</v>
      </c>
      <c r="H191" t="s">
        <v>284</v>
      </c>
    </row>
    <row r="192" spans="2:8" x14ac:dyDescent="0.25">
      <c r="B192" t="s">
        <v>154</v>
      </c>
      <c r="C192" s="11">
        <v>0</v>
      </c>
      <c r="D192" s="11">
        <v>0</v>
      </c>
      <c r="E192" s="11">
        <v>4.7012269289999997</v>
      </c>
      <c r="F192" s="11">
        <v>0</v>
      </c>
      <c r="G192" t="s">
        <v>153</v>
      </c>
      <c r="H192" t="s">
        <v>284</v>
      </c>
    </row>
    <row r="193" spans="2:8" x14ac:dyDescent="0.25">
      <c r="B193" t="s">
        <v>155</v>
      </c>
      <c r="C193" s="11">
        <v>0</v>
      </c>
      <c r="D193" s="11">
        <v>0</v>
      </c>
      <c r="E193" s="11">
        <v>6.8325397030000001</v>
      </c>
      <c r="F193" s="11">
        <v>4.7752047119999999</v>
      </c>
      <c r="G193" t="s">
        <v>153</v>
      </c>
      <c r="H193" t="s">
        <v>284</v>
      </c>
    </row>
    <row r="194" spans="2:8" x14ac:dyDescent="0.25">
      <c r="B194" t="s">
        <v>240</v>
      </c>
      <c r="C194" s="11">
        <v>3.4945213590000002</v>
      </c>
      <c r="D194" s="11">
        <v>2.8817008409999998</v>
      </c>
      <c r="E194" s="11">
        <v>9.0611979080000005</v>
      </c>
      <c r="F194" s="11">
        <v>4.4999941489999999</v>
      </c>
      <c r="G194" t="s">
        <v>261</v>
      </c>
      <c r="H194" t="s">
        <v>285</v>
      </c>
    </row>
    <row r="195" spans="2:8" x14ac:dyDescent="0.25">
      <c r="B195" t="s">
        <v>191</v>
      </c>
      <c r="C195" s="11">
        <v>0</v>
      </c>
      <c r="D195" s="11">
        <v>2.925991936</v>
      </c>
      <c r="E195" s="11">
        <v>5.2133995100000003</v>
      </c>
      <c r="F195" s="11">
        <v>5.1326048340000003</v>
      </c>
      <c r="G195" t="s">
        <v>192</v>
      </c>
      <c r="H195" t="s">
        <v>285</v>
      </c>
    </row>
    <row r="196" spans="2:8" x14ac:dyDescent="0.25">
      <c r="B196" t="s">
        <v>181</v>
      </c>
      <c r="C196" s="11">
        <v>0</v>
      </c>
      <c r="D196" s="11">
        <v>-2.1766538610000001</v>
      </c>
      <c r="E196" s="11">
        <v>0</v>
      </c>
      <c r="F196" s="11">
        <v>0</v>
      </c>
      <c r="G196" t="s">
        <v>182</v>
      </c>
      <c r="H196" t="s">
        <v>285</v>
      </c>
    </row>
    <row r="197" spans="2:8" x14ac:dyDescent="0.25">
      <c r="B197" t="s">
        <v>241</v>
      </c>
      <c r="C197" s="11">
        <v>0</v>
      </c>
      <c r="D197" s="11">
        <v>2.0942340320000001</v>
      </c>
      <c r="E197" s="11">
        <v>2.6571887369999998</v>
      </c>
      <c r="F197" s="11">
        <v>0</v>
      </c>
      <c r="G197" t="s">
        <v>262</v>
      </c>
      <c r="H197" t="s">
        <v>285</v>
      </c>
    </row>
    <row r="198" spans="2:8" x14ac:dyDescent="0.25">
      <c r="B198" t="s">
        <v>242</v>
      </c>
      <c r="C198" s="11">
        <v>0</v>
      </c>
      <c r="D198" s="11">
        <v>0</v>
      </c>
      <c r="E198" s="11">
        <v>2.277791305</v>
      </c>
      <c r="F198" s="11">
        <v>0</v>
      </c>
      <c r="G198" t="s">
        <v>263</v>
      </c>
      <c r="H198" t="s">
        <v>285</v>
      </c>
    </row>
    <row r="199" spans="2:8" x14ac:dyDescent="0.25">
      <c r="B199" t="s">
        <v>177</v>
      </c>
      <c r="C199" s="11">
        <v>0</v>
      </c>
      <c r="D199" s="11">
        <v>0</v>
      </c>
      <c r="E199" s="11">
        <v>-2.0878652359999998</v>
      </c>
      <c r="F199" s="11">
        <v>0</v>
      </c>
      <c r="G199" t="s">
        <v>178</v>
      </c>
      <c r="H199" t="s">
        <v>285</v>
      </c>
    </row>
    <row r="200" spans="2:8" x14ac:dyDescent="0.25">
      <c r="B200" t="s">
        <v>189</v>
      </c>
      <c r="C200" s="11">
        <v>0</v>
      </c>
      <c r="D200" s="11">
        <v>4.4414793929999998</v>
      </c>
      <c r="E200" s="11">
        <v>0</v>
      </c>
      <c r="F200" s="11">
        <v>0</v>
      </c>
      <c r="G200" t="s">
        <v>190</v>
      </c>
      <c r="H200" s="13" t="s">
        <v>285</v>
      </c>
    </row>
    <row r="201" spans="2:8" x14ac:dyDescent="0.25">
      <c r="B201" t="s">
        <v>174</v>
      </c>
      <c r="C201" s="11">
        <v>0</v>
      </c>
      <c r="D201" s="11">
        <v>2.5778067870000001</v>
      </c>
      <c r="E201" s="11">
        <v>2.7101281570000002</v>
      </c>
      <c r="F201" s="11">
        <v>3.2867239690000001</v>
      </c>
      <c r="G201" t="s">
        <v>175</v>
      </c>
      <c r="H201" s="13" t="s">
        <v>285</v>
      </c>
    </row>
    <row r="202" spans="2:8" x14ac:dyDescent="0.25">
      <c r="B202" t="s">
        <v>243</v>
      </c>
      <c r="C202" s="11">
        <v>0</v>
      </c>
      <c r="D202" s="11">
        <v>2.2841198889999998</v>
      </c>
      <c r="E202" s="11">
        <v>0</v>
      </c>
      <c r="F202" s="11">
        <v>0</v>
      </c>
      <c r="G202" s="2" t="s">
        <v>264</v>
      </c>
      <c r="H202" s="13" t="s">
        <v>285</v>
      </c>
    </row>
    <row r="203" spans="2:8" x14ac:dyDescent="0.25">
      <c r="B203" t="s">
        <v>179</v>
      </c>
      <c r="C203" s="11">
        <v>0</v>
      </c>
      <c r="D203" s="11">
        <v>0</v>
      </c>
      <c r="E203" s="11">
        <v>2.5140743890000001</v>
      </c>
      <c r="F203" s="11">
        <v>0</v>
      </c>
      <c r="G203" t="s">
        <v>180</v>
      </c>
      <c r="H203" s="13" t="s">
        <v>285</v>
      </c>
    </row>
    <row r="204" spans="2:8" x14ac:dyDescent="0.25">
      <c r="B204" t="s">
        <v>244</v>
      </c>
      <c r="C204" s="11">
        <v>0</v>
      </c>
      <c r="D204" s="11">
        <v>0</v>
      </c>
      <c r="E204" s="11">
        <v>-2.858619295</v>
      </c>
      <c r="F204" s="11">
        <v>0</v>
      </c>
      <c r="G204" s="2" t="s">
        <v>265</v>
      </c>
      <c r="H204" s="13" t="s">
        <v>285</v>
      </c>
    </row>
    <row r="205" spans="2:8" x14ac:dyDescent="0.25">
      <c r="B205" t="s">
        <v>245</v>
      </c>
      <c r="C205" s="11">
        <v>0</v>
      </c>
      <c r="D205" s="11">
        <v>0</v>
      </c>
      <c r="E205" s="11">
        <v>2.3160313750000001</v>
      </c>
      <c r="F205" s="11">
        <v>2.763134757</v>
      </c>
      <c r="G205" s="2" t="s">
        <v>266</v>
      </c>
      <c r="H205" s="13" t="s">
        <v>285</v>
      </c>
    </row>
    <row r="206" spans="2:8" x14ac:dyDescent="0.25">
      <c r="B206" t="s">
        <v>246</v>
      </c>
      <c r="C206" s="11">
        <v>0</v>
      </c>
      <c r="D206" s="11">
        <v>3.0173576340000001</v>
      </c>
      <c r="E206" s="11">
        <v>0</v>
      </c>
      <c r="F206" s="11">
        <v>0</v>
      </c>
      <c r="G206" s="2" t="s">
        <v>267</v>
      </c>
      <c r="H206" s="13" t="s">
        <v>285</v>
      </c>
    </row>
    <row r="207" spans="2:8" x14ac:dyDescent="0.25">
      <c r="B207" t="s">
        <v>247</v>
      </c>
      <c r="C207" s="11">
        <v>0</v>
      </c>
      <c r="D207" s="11">
        <v>0</v>
      </c>
      <c r="E207" s="11">
        <v>2.111771005</v>
      </c>
      <c r="F207" s="11">
        <v>0</v>
      </c>
      <c r="G207" s="2" t="s">
        <v>268</v>
      </c>
      <c r="H207" s="13" t="s">
        <v>285</v>
      </c>
    </row>
    <row r="208" spans="2:8" x14ac:dyDescent="0.25">
      <c r="B208" t="s">
        <v>248</v>
      </c>
      <c r="C208" s="11">
        <v>0</v>
      </c>
      <c r="D208" s="11">
        <v>2.103746187</v>
      </c>
      <c r="E208" s="11">
        <v>2.9034956250000001</v>
      </c>
      <c r="F208" s="11">
        <v>3.1917615069999998</v>
      </c>
      <c r="G208" s="2" t="s">
        <v>268</v>
      </c>
      <c r="H208" s="13" t="s">
        <v>285</v>
      </c>
    </row>
    <row r="209" spans="2:8" x14ac:dyDescent="0.25">
      <c r="B209" t="s">
        <v>249</v>
      </c>
      <c r="C209" s="11">
        <v>3.8607022180000001</v>
      </c>
      <c r="D209" s="11">
        <v>2.9826340130000002</v>
      </c>
      <c r="E209" s="11">
        <v>5.0086399699999999</v>
      </c>
      <c r="F209" s="11">
        <v>4.5040838179999998</v>
      </c>
      <c r="G209" s="2" t="s">
        <v>269</v>
      </c>
      <c r="H209" s="13" t="s">
        <v>285</v>
      </c>
    </row>
    <row r="210" spans="2:8" x14ac:dyDescent="0.25">
      <c r="B210" t="s">
        <v>185</v>
      </c>
      <c r="C210" s="11">
        <v>0</v>
      </c>
      <c r="D210" s="11">
        <v>2.5865401110000001</v>
      </c>
      <c r="E210" s="11">
        <v>0</v>
      </c>
      <c r="F210" s="11">
        <v>0</v>
      </c>
      <c r="G210" t="s">
        <v>186</v>
      </c>
      <c r="H210" s="13" t="s">
        <v>285</v>
      </c>
    </row>
    <row r="211" spans="2:8" x14ac:dyDescent="0.25">
      <c r="B211" t="s">
        <v>250</v>
      </c>
      <c r="C211" s="11">
        <v>0</v>
      </c>
      <c r="D211" s="11">
        <v>0</v>
      </c>
      <c r="E211" s="11">
        <v>0</v>
      </c>
      <c r="F211" s="11">
        <v>2.0109637189999998</v>
      </c>
      <c r="G211" s="2" t="s">
        <v>270</v>
      </c>
      <c r="H211" s="13" t="s">
        <v>285</v>
      </c>
    </row>
    <row r="212" spans="2:8" x14ac:dyDescent="0.25">
      <c r="B212" t="s">
        <v>251</v>
      </c>
      <c r="C212" s="11">
        <v>0</v>
      </c>
      <c r="D212" s="11">
        <v>0</v>
      </c>
      <c r="E212" s="11">
        <v>2.8862551860000001</v>
      </c>
      <c r="F212" s="11">
        <v>0</v>
      </c>
      <c r="G212" s="2" t="s">
        <v>271</v>
      </c>
      <c r="H212" s="13" t="s">
        <v>285</v>
      </c>
    </row>
    <row r="213" spans="2:8" x14ac:dyDescent="0.25">
      <c r="B213" t="s">
        <v>252</v>
      </c>
      <c r="C213" s="11">
        <v>0</v>
      </c>
      <c r="D213" s="11">
        <v>3.6977176200000001</v>
      </c>
      <c r="E213" s="11">
        <v>0</v>
      </c>
      <c r="F213" s="11">
        <v>0</v>
      </c>
      <c r="G213" s="2" t="s">
        <v>272</v>
      </c>
      <c r="H213" s="13" t="s">
        <v>285</v>
      </c>
    </row>
    <row r="214" spans="2:8" x14ac:dyDescent="0.25">
      <c r="B214" t="s">
        <v>176</v>
      </c>
      <c r="C214" s="11">
        <v>0</v>
      </c>
      <c r="D214" s="11">
        <v>2.3647263590000001</v>
      </c>
      <c r="E214" s="11">
        <v>0</v>
      </c>
      <c r="F214" s="11">
        <v>2.3462238879999999</v>
      </c>
      <c r="G214" t="s">
        <v>175</v>
      </c>
      <c r="H214" s="13" t="s">
        <v>285</v>
      </c>
    </row>
    <row r="215" spans="2:8" x14ac:dyDescent="0.25">
      <c r="B215" t="s">
        <v>253</v>
      </c>
      <c r="C215" s="11">
        <v>0</v>
      </c>
      <c r="D215" s="11">
        <v>-2.5838040530000002</v>
      </c>
      <c r="E215" s="11">
        <v>0</v>
      </c>
      <c r="F215" s="11">
        <v>0</v>
      </c>
      <c r="G215" s="2" t="s">
        <v>273</v>
      </c>
      <c r="H215" s="13" t="s">
        <v>285</v>
      </c>
    </row>
    <row r="216" spans="2:8" x14ac:dyDescent="0.25">
      <c r="B216" t="s">
        <v>254</v>
      </c>
      <c r="C216" s="11">
        <v>-4.3996117730000002</v>
      </c>
      <c r="D216" s="11">
        <v>0</v>
      </c>
      <c r="E216" s="11">
        <v>0</v>
      </c>
      <c r="F216" s="11">
        <v>0</v>
      </c>
      <c r="G216" s="2" t="s">
        <v>274</v>
      </c>
      <c r="H216" s="13" t="s">
        <v>285</v>
      </c>
    </row>
    <row r="217" spans="2:8" x14ac:dyDescent="0.25">
      <c r="B217" t="s">
        <v>255</v>
      </c>
      <c r="C217" s="11">
        <v>0</v>
      </c>
      <c r="D217" s="11">
        <v>4.7356337829999999</v>
      </c>
      <c r="E217" s="11">
        <v>5.2749943789999998</v>
      </c>
      <c r="F217" s="11">
        <v>6.1079794749999996</v>
      </c>
      <c r="G217" s="2" t="s">
        <v>261</v>
      </c>
      <c r="H217" s="13" t="s">
        <v>285</v>
      </c>
    </row>
    <row r="218" spans="2:8" x14ac:dyDescent="0.25">
      <c r="B218" t="s">
        <v>256</v>
      </c>
      <c r="C218" s="11">
        <v>0</v>
      </c>
      <c r="D218" s="11">
        <v>0</v>
      </c>
      <c r="E218" s="11">
        <v>-2.0081885060000002</v>
      </c>
      <c r="F218" s="11">
        <v>-2.1957813640000001</v>
      </c>
      <c r="G218" s="2" t="s">
        <v>275</v>
      </c>
      <c r="H218" s="13" t="s">
        <v>285</v>
      </c>
    </row>
    <row r="219" spans="2:8" x14ac:dyDescent="0.25">
      <c r="B219" t="s">
        <v>187</v>
      </c>
      <c r="C219" s="11">
        <v>0</v>
      </c>
      <c r="D219" s="11">
        <v>4.1657930050000003</v>
      </c>
      <c r="E219" s="11">
        <v>0</v>
      </c>
      <c r="F219" s="11">
        <v>9.1979856019999993</v>
      </c>
      <c r="G219" t="s">
        <v>188</v>
      </c>
      <c r="H219" s="13" t="s">
        <v>285</v>
      </c>
    </row>
    <row r="220" spans="2:8" x14ac:dyDescent="0.25">
      <c r="B220" t="s">
        <v>183</v>
      </c>
      <c r="C220" s="11">
        <v>-2.244504241</v>
      </c>
      <c r="D220" s="11">
        <v>0</v>
      </c>
      <c r="E220" s="11">
        <v>0</v>
      </c>
      <c r="F220" s="11">
        <v>0</v>
      </c>
      <c r="G220" t="s">
        <v>184</v>
      </c>
      <c r="H220" s="13" t="s">
        <v>285</v>
      </c>
    </row>
    <row r="221" spans="2:8" x14ac:dyDescent="0.25">
      <c r="B221" t="s">
        <v>257</v>
      </c>
      <c r="C221" s="11">
        <v>2.2090759680000001</v>
      </c>
      <c r="D221" s="11">
        <v>3.0071752190000001</v>
      </c>
      <c r="E221" s="11">
        <v>3.215651024</v>
      </c>
      <c r="F221" s="11">
        <v>3.6220772239999999</v>
      </c>
      <c r="G221" s="2" t="s">
        <v>276</v>
      </c>
      <c r="H221" s="13" t="s">
        <v>285</v>
      </c>
    </row>
    <row r="222" spans="2:8" x14ac:dyDescent="0.25">
      <c r="B222" t="s">
        <v>258</v>
      </c>
      <c r="C222" s="11">
        <v>0</v>
      </c>
      <c r="D222" s="11">
        <v>2.3708113540000002</v>
      </c>
      <c r="E222" s="11">
        <v>0</v>
      </c>
      <c r="F222" s="11">
        <v>0</v>
      </c>
      <c r="G222" s="2" t="s">
        <v>277</v>
      </c>
      <c r="H222" s="13" t="s">
        <v>285</v>
      </c>
    </row>
  </sheetData>
  <mergeCells count="5">
    <mergeCell ref="B2:B3"/>
    <mergeCell ref="C2:D2"/>
    <mergeCell ref="E2:F2"/>
    <mergeCell ref="G2:G3"/>
    <mergeCell ref="H2:H3"/>
  </mergeCells>
  <conditionalFormatting sqref="B2">
    <cfRule type="duplicateValues" dxfId="2" priority="6"/>
  </conditionalFormatting>
  <conditionalFormatting sqref="B187">
    <cfRule type="duplicateValues" dxfId="1" priority="1"/>
  </conditionalFormatting>
  <conditionalFormatting sqref="B188:B195 B4:B160 B183:B18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7T16:09:26Z</dcterms:modified>
</cp:coreProperties>
</file>